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120" windowWidth="19200" windowHeight="11610"/>
  </bookViews>
  <sheets>
    <sheet name="biomass" sheetId="6" r:id="rId1"/>
  </sheets>
  <calcPr calcId="152511" concurrentCalc="0"/>
</workbook>
</file>

<file path=xl/calcChain.xml><?xml version="1.0" encoding="utf-8"?>
<calcChain xmlns="http://schemas.openxmlformats.org/spreadsheetml/2006/main">
  <c r="C90" i="6" l="1"/>
  <c r="C91" i="6"/>
  <c r="C92" i="6"/>
  <c r="C93" i="6"/>
  <c r="C94" i="6"/>
  <c r="C95" i="6"/>
  <c r="C96" i="6"/>
  <c r="C89" i="6"/>
  <c r="D84" i="6"/>
  <c r="D79" i="6"/>
  <c r="D80" i="6"/>
  <c r="D81" i="6"/>
  <c r="D82" i="6"/>
  <c r="D83" i="6"/>
  <c r="D78" i="6"/>
  <c r="D72" i="6"/>
  <c r="D71" i="6"/>
  <c r="B105" i="6"/>
  <c r="D111" i="6"/>
  <c r="D103" i="6"/>
  <c r="D102" i="6"/>
  <c r="D105" i="6"/>
  <c r="D26" i="6"/>
  <c r="E66" i="6"/>
  <c r="F65" i="6"/>
  <c r="G65" i="6"/>
  <c r="C55" i="6"/>
  <c r="D54" i="6"/>
  <c r="E54" i="6"/>
  <c r="E90" i="6"/>
  <c r="E91" i="6"/>
  <c r="E94" i="6"/>
  <c r="E96" i="6"/>
  <c r="E89" i="6"/>
  <c r="E95" i="6"/>
  <c r="E93" i="6"/>
  <c r="E92" i="6"/>
  <c r="D45" i="6"/>
  <c r="D44" i="6"/>
  <c r="D42" i="6"/>
  <c r="D41" i="6"/>
  <c r="D40" i="6"/>
  <c r="D39" i="6"/>
  <c r="D38" i="6"/>
  <c r="D37" i="6"/>
  <c r="D36" i="6"/>
  <c r="D35" i="6"/>
  <c r="D34" i="6"/>
  <c r="D33" i="6"/>
  <c r="D31" i="6"/>
  <c r="D30" i="6"/>
  <c r="D29" i="6"/>
  <c r="D27" i="6"/>
  <c r="D53" i="6"/>
  <c r="E53" i="6"/>
  <c r="D51" i="6"/>
  <c r="E51" i="6"/>
  <c r="D97" i="6"/>
  <c r="F96" i="6"/>
  <c r="D52" i="6"/>
  <c r="E52" i="6"/>
  <c r="F62" i="6"/>
  <c r="G62" i="6"/>
  <c r="F64" i="6"/>
  <c r="G64" i="6"/>
  <c r="F63" i="6"/>
  <c r="G63" i="6"/>
  <c r="D28" i="6"/>
  <c r="B97" i="6"/>
  <c r="C97" i="6"/>
  <c r="B46" i="6"/>
  <c r="D32" i="6"/>
  <c r="E55" i="6"/>
  <c r="D46" i="6"/>
  <c r="G66" i="6"/>
  <c r="F89" i="6"/>
  <c r="F90" i="6"/>
  <c r="F91" i="6"/>
  <c r="F94" i="6"/>
  <c r="F95" i="6"/>
  <c r="F92" i="6"/>
  <c r="F93" i="6"/>
  <c r="H66" i="6"/>
  <c r="F97" i="6"/>
</calcChain>
</file>

<file path=xl/sharedStrings.xml><?xml version="1.0" encoding="utf-8"?>
<sst xmlns="http://schemas.openxmlformats.org/spreadsheetml/2006/main" count="152" uniqueCount="143">
  <si>
    <t>Metabolite abbr.</t>
  </si>
  <si>
    <t>g/g total fatty acids</t>
  </si>
  <si>
    <t>MW (g/mol)</t>
  </si>
  <si>
    <t>mol/mol total fatty acids</t>
  </si>
  <si>
    <t>C140</t>
  </si>
  <si>
    <t>C180</t>
  </si>
  <si>
    <t>Component</t>
  </si>
  <si>
    <t>Sum</t>
  </si>
  <si>
    <t>RNA</t>
    <phoneticPr fontId="1" type="noConversion"/>
  </si>
  <si>
    <t>DNA</t>
    <phoneticPr fontId="1" type="noConversion"/>
  </si>
  <si>
    <t>Nucleotide</t>
  </si>
  <si>
    <t>mol/mol RNA</t>
  </si>
  <si>
    <t>total</t>
    <phoneticPr fontId="1" type="noConversion"/>
  </si>
  <si>
    <t>Alanine</t>
  </si>
  <si>
    <t>Arginine</t>
  </si>
  <si>
    <t>Asparagine</t>
  </si>
  <si>
    <t>Aspartate</t>
  </si>
  <si>
    <t>Cysteine</t>
  </si>
  <si>
    <t>Glutamate</t>
  </si>
  <si>
    <t>Glutamine</t>
  </si>
  <si>
    <t>Glycine</t>
  </si>
  <si>
    <t>Histidine</t>
  </si>
  <si>
    <t>Isoleucine</t>
  </si>
  <si>
    <t>Leucine</t>
  </si>
  <si>
    <t>Lysine</t>
  </si>
  <si>
    <t>Methionine</t>
  </si>
  <si>
    <t>Phenylalanine</t>
  </si>
  <si>
    <t>Proline</t>
  </si>
  <si>
    <t>Serine</t>
  </si>
  <si>
    <t>Threonine</t>
  </si>
  <si>
    <t>Tryptophan</t>
  </si>
  <si>
    <t>Tyrosine</t>
  </si>
  <si>
    <t>Valine</t>
  </si>
  <si>
    <r>
      <t>MW</t>
    </r>
    <r>
      <rPr>
        <vertAlign val="superscript"/>
        <sz val="10"/>
        <rFont val="Times New Roman"/>
        <family val="1"/>
      </rPr>
      <t>a</t>
    </r>
    <r>
      <rPr>
        <sz val="10"/>
        <rFont val="Times New Roman"/>
        <family val="1"/>
      </rPr>
      <t>, g/mol</t>
    </r>
  </si>
  <si>
    <t xml:space="preserve">     Phospholipids</t>
    <phoneticPr fontId="1" type="noConversion"/>
  </si>
  <si>
    <t xml:space="preserve">                  </t>
    <phoneticPr fontId="1" type="noConversion"/>
  </si>
  <si>
    <t>Table 1 macromolecular composition</t>
    <phoneticPr fontId="1" type="noConversion"/>
  </si>
  <si>
    <t xml:space="preserve"> Component </t>
    <phoneticPr fontId="1" type="noConversion"/>
  </si>
  <si>
    <t>Protein</t>
    <phoneticPr fontId="1" type="noConversion"/>
  </si>
  <si>
    <t>Table 2 protein composition</t>
    <phoneticPr fontId="1" type="noConversion"/>
  </si>
  <si>
    <t>amino acids</t>
    <phoneticPr fontId="1" type="noConversion"/>
  </si>
  <si>
    <t>g/100 g DCW</t>
    <phoneticPr fontId="1" type="noConversion"/>
  </si>
  <si>
    <r>
      <t>MW</t>
    </r>
    <r>
      <rPr>
        <b/>
        <vertAlign val="superscript"/>
        <sz val="10"/>
        <rFont val="Times New Roman"/>
        <family val="1"/>
      </rPr>
      <t>a</t>
    </r>
    <r>
      <rPr>
        <b/>
        <sz val="10"/>
        <rFont val="Times New Roman"/>
        <family val="1"/>
      </rPr>
      <t>, g/mol</t>
    </r>
    <phoneticPr fontId="1" type="noConversion"/>
  </si>
  <si>
    <t>mmol/g DCW</t>
    <phoneticPr fontId="1" type="noConversion"/>
  </si>
  <si>
    <t>sum</t>
    <phoneticPr fontId="1" type="noConversion"/>
  </si>
  <si>
    <t>Table 3 DNA composition</t>
    <phoneticPr fontId="1" type="noConversion"/>
  </si>
  <si>
    <t>mol/mol DNA</t>
    <phoneticPr fontId="1" type="noConversion"/>
  </si>
  <si>
    <t>mmol/g DNA</t>
    <phoneticPr fontId="1" type="noConversion"/>
  </si>
  <si>
    <t>average</t>
    <phoneticPr fontId="1" type="noConversion"/>
  </si>
  <si>
    <t>Table 4 RNA composition</t>
    <phoneticPr fontId="1" type="noConversion"/>
  </si>
  <si>
    <t>MWa,      g/mol</t>
    <phoneticPr fontId="1" type="noConversion"/>
  </si>
  <si>
    <t>mol/g RNA</t>
    <phoneticPr fontId="1" type="noConversion"/>
  </si>
  <si>
    <t>mmol/g DCW</t>
    <phoneticPr fontId="1" type="noConversion"/>
  </si>
  <si>
    <t>mRNA                      0.05</t>
    <phoneticPr fontId="1" type="noConversion"/>
  </si>
  <si>
    <t>rRNA                    0.75</t>
    <phoneticPr fontId="1" type="noConversion"/>
  </si>
  <si>
    <t>tRNA                         0.20</t>
    <phoneticPr fontId="1" type="noConversion"/>
  </si>
  <si>
    <t>average</t>
    <phoneticPr fontId="1" type="noConversion"/>
  </si>
  <si>
    <t>Phosphatidylethanolamine(PE)</t>
    <phoneticPr fontId="1" type="noConversion"/>
  </si>
  <si>
    <t>Normalized</t>
    <phoneticPr fontId="4" type="noConversion"/>
  </si>
  <si>
    <t>mmol/g total fatty acids</t>
    <phoneticPr fontId="1" type="noConversion"/>
  </si>
  <si>
    <t>C181</t>
    <phoneticPr fontId="1" type="noConversion"/>
  </si>
  <si>
    <t>content</t>
    <phoneticPr fontId="1" type="noConversion"/>
  </si>
  <si>
    <r>
      <t xml:space="preserve">The cellular composition of a </t>
    </r>
    <r>
      <rPr>
        <i/>
        <sz val="10"/>
        <rFont val="Times New Roman"/>
        <family val="1"/>
      </rPr>
      <t>Alternaria</t>
    </r>
    <r>
      <rPr>
        <sz val="10"/>
        <rFont val="Times New Roman"/>
        <family val="1"/>
      </rPr>
      <t xml:space="preserve"> could be achieved in the literature and by experimental data. </t>
    </r>
    <phoneticPr fontId="1" type="noConversion"/>
  </si>
  <si>
    <t>Note</t>
    <phoneticPr fontId="1" type="noConversion"/>
  </si>
  <si>
    <t>This study</t>
    <phoneticPr fontId="1" type="noConversion"/>
  </si>
  <si>
    <t>Lipids</t>
    <phoneticPr fontId="1" type="noConversion"/>
  </si>
  <si>
    <t xml:space="preserve">     Neutral lipids</t>
    <phoneticPr fontId="1" type="noConversion"/>
  </si>
  <si>
    <t>Cell wall</t>
    <phoneticPr fontId="1" type="noConversion"/>
  </si>
  <si>
    <t xml:space="preserve">     Chitin</t>
    <phoneticPr fontId="1" type="noConversion"/>
  </si>
  <si>
    <t xml:space="preserve">     Glucan</t>
    <phoneticPr fontId="1" type="noConversion"/>
  </si>
  <si>
    <t>D-mannitol</t>
    <phoneticPr fontId="1" type="noConversion"/>
  </si>
  <si>
    <t>Ash</t>
    <phoneticPr fontId="1" type="noConversion"/>
  </si>
  <si>
    <t>The amino acids was identified in this study.The content of Tryptophan, Cysteine, Asparagine and Glutamine were determined by the open reading frames of its genome.</t>
    <phoneticPr fontId="1" type="noConversion"/>
  </si>
  <si>
    <t>The compositon of DNA was based on the genomic sequence of Alternaria sp. MG1 and the cotent of (G+C)%</t>
    <phoneticPr fontId="1" type="noConversion"/>
  </si>
  <si>
    <t xml:space="preserve"> </t>
    <phoneticPr fontId="1" type="noConversion"/>
  </si>
  <si>
    <t>It was assumed that RNA consisted of 5% mRNA, 75% rRNA and 20% tRNA (molar). The nucleotide composition of mRNA was taken as for genomic DNA. The nucleotide composition of rRNA was calculated from the sequences of 5S, SSU and PK-G12 ribosomal RNA units. tRNA composition was found from sequences of amino acids transporting RNAs. All the sequences were obtained from genome of Alternaria sp. MG1.</t>
    <phoneticPr fontId="1" type="noConversion"/>
  </si>
  <si>
    <t>Table 8 Cell wall composition</t>
    <phoneticPr fontId="1" type="noConversion"/>
  </si>
  <si>
    <t>Components</t>
    <phoneticPr fontId="1" type="noConversion"/>
  </si>
  <si>
    <t>Chitin</t>
    <phoneticPr fontId="1" type="noConversion"/>
  </si>
  <si>
    <t>Glucan</t>
    <phoneticPr fontId="1" type="noConversion"/>
  </si>
  <si>
    <t>sum</t>
    <phoneticPr fontId="1" type="noConversion"/>
  </si>
  <si>
    <t>Table 9 D-mannitol composition:</t>
    <phoneticPr fontId="1" type="noConversion"/>
  </si>
  <si>
    <t>D-mannitol</t>
    <phoneticPr fontId="1" type="noConversion"/>
  </si>
  <si>
    <t xml:space="preserve">     Melanin</t>
    <phoneticPr fontId="1" type="noConversion"/>
  </si>
  <si>
    <t>Melanin*</t>
    <phoneticPr fontId="1" type="noConversion"/>
  </si>
  <si>
    <t>* melanin was not included in the model.</t>
    <phoneticPr fontId="1" type="noConversion"/>
  </si>
  <si>
    <t>[6]</t>
    <phoneticPr fontId="1" type="noConversion"/>
  </si>
  <si>
    <t>Cellular content      (% W/W)</t>
    <phoneticPr fontId="1" type="noConversion"/>
  </si>
  <si>
    <t>Normalized  cellular content (% W/W)</t>
    <phoneticPr fontId="1" type="noConversion"/>
  </si>
  <si>
    <t>Table 5 Detailed lipid composition:</t>
    <phoneticPr fontId="1" type="noConversion"/>
  </si>
  <si>
    <t>Lipid</t>
  </si>
  <si>
    <t xml:space="preserve"> </t>
    <phoneticPr fontId="1" type="noConversion"/>
  </si>
  <si>
    <t>Content % (w/w Lipid)</t>
  </si>
  <si>
    <t>MW(g/mol)</t>
  </si>
  <si>
    <t>MW(g/mol)</t>
    <phoneticPr fontId="1" type="noConversion"/>
  </si>
  <si>
    <t>mmol/g DCW</t>
  </si>
  <si>
    <t>mmol/g DCW</t>
    <phoneticPr fontId="1" type="noConversion"/>
  </si>
  <si>
    <t>Triacylglycerol (TAG)</t>
    <phoneticPr fontId="1" type="noConversion"/>
  </si>
  <si>
    <t>Ergosterol</t>
    <phoneticPr fontId="1" type="noConversion"/>
  </si>
  <si>
    <t>Phospholipids</t>
    <phoneticPr fontId="1" type="noConversion"/>
  </si>
  <si>
    <t>Phospholipids composition was assumed to be the same as in Alternaria solani Sorauer[2].</t>
    <phoneticPr fontId="1" type="noConversion"/>
  </si>
  <si>
    <t>Phospholipids</t>
    <phoneticPr fontId="1" type="noConversion"/>
  </si>
  <si>
    <t>phospholipids (%)</t>
    <phoneticPr fontId="1" type="noConversion"/>
  </si>
  <si>
    <t>Phosphatidate(PA)</t>
    <phoneticPr fontId="1" type="noConversion"/>
  </si>
  <si>
    <t>Phosphatidylcholine (PC)</t>
    <phoneticPr fontId="1" type="noConversion"/>
  </si>
  <si>
    <t>Phosphatidylglycerol(PG)</t>
    <phoneticPr fontId="1" type="noConversion"/>
  </si>
  <si>
    <t>Phosphatidylserine (PS)</t>
    <phoneticPr fontId="1" type="noConversion"/>
  </si>
  <si>
    <t>Table 7 Fat acid composition</t>
    <phoneticPr fontId="1" type="noConversion"/>
  </si>
  <si>
    <t>[4]</t>
    <phoneticPr fontId="1" type="noConversion"/>
  </si>
  <si>
    <t>[5]</t>
    <phoneticPr fontId="1" type="noConversion"/>
  </si>
  <si>
    <t>[7]</t>
    <phoneticPr fontId="1" type="noConversion"/>
  </si>
  <si>
    <t>C120</t>
    <phoneticPr fontId="1" type="noConversion"/>
  </si>
  <si>
    <t>C160</t>
    <phoneticPr fontId="1" type="noConversion"/>
  </si>
  <si>
    <t>C161</t>
    <phoneticPr fontId="1" type="noConversion"/>
  </si>
  <si>
    <t>C182</t>
    <phoneticPr fontId="1" type="noConversion"/>
  </si>
  <si>
    <t>C183</t>
    <phoneticPr fontId="1" type="noConversion"/>
  </si>
  <si>
    <t xml:space="preserve"> </t>
    <phoneticPr fontId="1" type="noConversion"/>
  </si>
  <si>
    <t>[1] Häggblom P, Unestam T. Blue light inhibits mycotoxin production and increases total lipids and pigmentation in Alternaria alternata. Applied and environmental microbiology, 1979, 38(6): 1074-1077.</t>
    <phoneticPr fontId="1" type="noConversion"/>
  </si>
  <si>
    <t>[2] Wise C, Falardeau J, Hagberg I, et al. Cellular lipid composition affects sensitivity of plant pathogens to fengycin, an antifungal compound produced by Bacillus subtilis strain CU12. Phytopathology, 2014, 104(10): 1036-1041.</t>
    <phoneticPr fontId="1" type="noConversion"/>
  </si>
  <si>
    <t>[3] Dey P, Banerjee J, Maiti M K. Comparative lipid profiling of two endophytic fungal isolates–Colletotrichum sp. and Alternaria sp. having potential utilities as biodiesel feedstock. Bioresource technology, 2011, 102(10): 5815-5823.</t>
    <phoneticPr fontId="1" type="noConversion"/>
  </si>
  <si>
    <t>[1,2,3]</t>
    <phoneticPr fontId="1" type="noConversion"/>
  </si>
  <si>
    <t>[4] Fernandes C, Anjos J, Walker L A, et al. Modulation of Alternaria infectoria cell wall chitin and glucan synthesis by cell wall synthase inhibitors. Antimicrobial agents and chemotherapy, 2014, 58(5): 2894-2904.</t>
    <phoneticPr fontId="1" type="noConversion"/>
  </si>
  <si>
    <t>[6] HULT K, GATENBECK S. Production of NADPH in the mannitol cycle and its relation to polyketide formation in Alternaria alternata. European Journal of Biochemistry, 1978, 88(2): 607-612.</t>
    <phoneticPr fontId="1" type="noConversion"/>
  </si>
  <si>
    <t>[7] Liu J, Gao Q, Xu N, et al. Genome-scale reconstruction and in silico analysis of Aspergillus terreus metabolism. Molecular BioSystems, 2013, 9(7): 1939-1948.</t>
    <phoneticPr fontId="1" type="noConversion"/>
  </si>
  <si>
    <t xml:space="preserve"> dAMP</t>
  </si>
  <si>
    <t xml:space="preserve"> dGMP</t>
  </si>
  <si>
    <t xml:space="preserve"> dCMP</t>
  </si>
  <si>
    <t xml:space="preserve"> dTMP</t>
    <phoneticPr fontId="1" type="noConversion"/>
  </si>
  <si>
    <t>AMP</t>
    <phoneticPr fontId="1" type="noConversion"/>
  </si>
  <si>
    <t>GMP</t>
    <phoneticPr fontId="1" type="noConversion"/>
  </si>
  <si>
    <t>CMP</t>
    <phoneticPr fontId="1" type="noConversion"/>
  </si>
  <si>
    <t>UMP</t>
    <phoneticPr fontId="1" type="noConversion"/>
  </si>
  <si>
    <t>Lipid composition was assumed to be the same as in Alternaria solani Sorauer[2].</t>
    <phoneticPr fontId="1" type="noConversion"/>
  </si>
  <si>
    <t>The cell wall of Alternaria sp. MG1 is composed of chitin and glucan and their content were calculated according to Alternaria infectoria [4].</t>
    <phoneticPr fontId="1" type="noConversion"/>
  </si>
  <si>
    <t>The composition of D-mannitol was assumed as same as Alternaria alternata [6].</t>
    <phoneticPr fontId="1" type="noConversion"/>
  </si>
  <si>
    <t>The fatty acids  based on the content of Alternaria sp.[3].</t>
    <phoneticPr fontId="1" type="noConversion"/>
  </si>
  <si>
    <r>
      <t>[5] Yago J I, LIN C H, CHUNG K R E N. The SLT2 mitogen</t>
    </r>
    <r>
      <rPr>
        <sz val="11"/>
        <color theme="1"/>
        <rFont val="宋体"/>
        <family val="3"/>
        <charset val="134"/>
      </rPr>
      <t>‐</t>
    </r>
    <r>
      <rPr>
        <sz val="11"/>
        <color theme="1"/>
        <rFont val="Times New Roman"/>
        <family val="1"/>
      </rPr>
      <t>activated protein kinase</t>
    </r>
    <r>
      <rPr>
        <sz val="11"/>
        <color theme="1"/>
        <rFont val="宋体"/>
        <family val="3"/>
        <charset val="134"/>
      </rPr>
      <t>‐</t>
    </r>
    <r>
      <rPr>
        <sz val="11"/>
        <color theme="1"/>
        <rFont val="Times New Roman"/>
        <family val="1"/>
      </rPr>
      <t>mediated signalling pathway governs conidiation, morphogenesis, fungal virulence and production of toxin and melanin in the tangerine pathotype of Alternaria alternata. Molecular plant pathology, 2011, 12(7): 653-665.</t>
    </r>
    <phoneticPr fontId="1" type="noConversion"/>
  </si>
  <si>
    <t>Phosphatidylinositol (PINS)</t>
    <phoneticPr fontId="1" type="noConversion"/>
  </si>
  <si>
    <t>Cardiolipin(CL)</t>
    <phoneticPr fontId="1" type="noConversion"/>
  </si>
  <si>
    <r>
      <t xml:space="preserve">Biomass equation: </t>
    </r>
    <r>
      <rPr>
        <sz val="11"/>
        <color theme="1"/>
        <rFont val="Times New Roman"/>
        <family val="1"/>
      </rPr>
      <t>71.4 h2o[c] + 71.4 atp[c] + 0.0985 ala[c] + 0.0423 arg[c] + 0.1842 asn[c] + 0.094 asp[c] + 0.0599 cys[c] + 0.1118 glu[c] + 0.1527 gln[c] + 0.0846 gly[c] + 0.0293 his[c] + 0.0454 ile[c] + 0.0738 leu[c] + 0.0683 lys[c] + 0.119 met[c] + 0.0372 phe[c] + 0.0385 pro[c] + 0.0672 ser[c] + 0.0627 thr[c] + 0.0705 trp[c] + 0.0334 tyr[c] + 0.0465 val[c] + 0.0046 damp[c] + 0.0048 dgmp[c] + 0.0048 dcmp[c] + 0.0046 dtmp[c] + 0.0234 amp[c] + 0.0237 gmp[c] + 0.0222 cmp[c] + 0.0225 ump[c] + 0.117159 tagly[c] + 0.020289 egstr[c] + 0.000506 pe[c] + 0.002524 ps[c] + 0.002333 pins[c] + 0.009747 pg[c] + 0.010624 pc[c] + 0.000804 pa[c] + 0.001676 cl[c] + 0.7195 chit[c] + 1.0734 13glucan[c] + 0.8304 mnt[c] -&gt;  71.4 h[c] + 71.4 pi[c] + 71.4 adp[c]</t>
    </r>
    <phoneticPr fontId="1" type="noConversion"/>
  </si>
  <si>
    <t>References</t>
    <phoneticPr fontId="1" type="noConversion"/>
  </si>
  <si>
    <t>Table 6 Phospholipids composition:</t>
    <phoneticPr fontId="1" type="noConversion"/>
  </si>
  <si>
    <r>
      <rPr>
        <b/>
        <sz val="12"/>
        <color indexed="8"/>
        <rFont val="Times New Roman"/>
        <family val="1"/>
      </rPr>
      <t>DATASET S2</t>
    </r>
    <r>
      <rPr>
        <sz val="12"/>
        <color indexed="8"/>
        <rFont val="Times New Roman"/>
        <family val="1"/>
      </rPr>
      <t xml:space="preserve"> The biomass composition of </t>
    </r>
    <r>
      <rPr>
        <i/>
        <sz val="12"/>
        <color indexed="8"/>
        <rFont val="Times New Roman"/>
        <family val="1"/>
      </rPr>
      <t>Alternaria</t>
    </r>
    <r>
      <rPr>
        <sz val="12"/>
        <color indexed="8"/>
        <rFont val="Times New Roman"/>
        <family val="1"/>
      </rPr>
      <t xml:space="preserve"> sp. MG1 consists of nucleic acids (DNA and RNA), proteins, lipids, carbohydrates, and ash. The biomass equation is used as an objective function to mimic cellular growth or the production ratio of target metabolites using flux balance analysis (FBA)</t>
    </r>
    <phoneticPr fontId="17"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5">
    <numFmt numFmtId="176" formatCode="0.00_ "/>
    <numFmt numFmtId="177" formatCode="0.0000"/>
    <numFmt numFmtId="178" formatCode="0.000_ "/>
    <numFmt numFmtId="179" formatCode="0.00000"/>
    <numFmt numFmtId="180" formatCode="0.0000_ "/>
    <numFmt numFmtId="181" formatCode="0.00000_ "/>
    <numFmt numFmtId="182" formatCode="0.000"/>
    <numFmt numFmtId="183" formatCode="#,##0.0000_ "/>
    <numFmt numFmtId="184" formatCode="0.0000_);[Red]\(0.0000\)"/>
    <numFmt numFmtId="185" formatCode="0.00_);[Red]\(0.00\)"/>
    <numFmt numFmtId="186" formatCode="#,##0_ "/>
    <numFmt numFmtId="187" formatCode="#,##0.00_ "/>
    <numFmt numFmtId="188" formatCode="0.000_);[Red]\(0.000\)"/>
    <numFmt numFmtId="189" formatCode="#,##0.000_ "/>
    <numFmt numFmtId="190" formatCode="#,##0.000000000_ "/>
  </numFmts>
  <fonts count="21" x14ac:knownFonts="1">
    <font>
      <sz val="11"/>
      <color theme="1"/>
      <name val="宋体"/>
      <family val="2"/>
      <charset val="134"/>
      <scheme val="minor"/>
    </font>
    <font>
      <sz val="9"/>
      <name val="宋体"/>
      <family val="2"/>
      <charset val="134"/>
      <scheme val="minor"/>
    </font>
    <font>
      <sz val="11"/>
      <color theme="1"/>
      <name val="Times New Roman"/>
      <family val="1"/>
    </font>
    <font>
      <b/>
      <sz val="14"/>
      <color theme="1"/>
      <name val="Times New Roman"/>
      <family val="1"/>
    </font>
    <font>
      <sz val="9"/>
      <name val="宋体"/>
      <family val="3"/>
      <charset val="134"/>
      <scheme val="minor"/>
    </font>
    <font>
      <sz val="10"/>
      <name val="Times New Roman"/>
      <family val="1"/>
    </font>
    <font>
      <b/>
      <sz val="10"/>
      <name val="Times New Roman"/>
      <family val="1"/>
    </font>
    <font>
      <i/>
      <sz val="10"/>
      <name val="Times New Roman"/>
      <family val="1"/>
    </font>
    <font>
      <b/>
      <vertAlign val="superscript"/>
      <sz val="10"/>
      <name val="Times New Roman"/>
      <family val="1"/>
    </font>
    <font>
      <vertAlign val="superscript"/>
      <sz val="10"/>
      <name val="Times New Roman"/>
      <family val="1"/>
    </font>
    <font>
      <b/>
      <sz val="12"/>
      <color theme="1"/>
      <name val="Times New Roman"/>
      <family val="1"/>
    </font>
    <font>
      <sz val="10"/>
      <color theme="1"/>
      <name val="Times New Roman"/>
      <family val="1"/>
    </font>
    <font>
      <b/>
      <sz val="11"/>
      <color rgb="FFFF0000"/>
      <name val="Times New Roman"/>
      <family val="1"/>
    </font>
    <font>
      <sz val="11"/>
      <color theme="1"/>
      <name val="宋体"/>
      <family val="3"/>
      <charset val="134"/>
    </font>
    <font>
      <sz val="11"/>
      <name val="Times New Roman"/>
      <family val="1"/>
    </font>
    <font>
      <sz val="12"/>
      <color theme="1"/>
      <name val="Times New Roman"/>
      <family val="1"/>
    </font>
    <font>
      <sz val="10"/>
      <color indexed="8"/>
      <name val="Arial"/>
      <family val="2"/>
    </font>
    <font>
      <sz val="8"/>
      <name val="Verdana"/>
      <family val="2"/>
    </font>
    <font>
      <sz val="12"/>
      <color indexed="8"/>
      <name val="Times New Roman"/>
      <family val="1"/>
    </font>
    <font>
      <i/>
      <sz val="12"/>
      <color indexed="8"/>
      <name val="Times New Roman"/>
      <family val="1"/>
    </font>
    <font>
      <b/>
      <sz val="12"/>
      <color indexed="8"/>
      <name val="Times New Roman"/>
      <family val="1"/>
    </font>
  </fonts>
  <fills count="2">
    <fill>
      <patternFill patternType="none"/>
    </fill>
    <fill>
      <patternFill patternType="gray125"/>
    </fill>
  </fills>
  <borders count="6">
    <border>
      <left/>
      <right/>
      <top/>
      <bottom/>
      <diagonal/>
    </border>
    <border>
      <left/>
      <right/>
      <top/>
      <bottom style="medium">
        <color indexed="64"/>
      </bottom>
      <diagonal/>
    </border>
    <border>
      <left/>
      <right/>
      <top style="thick">
        <color auto="1"/>
      </top>
      <bottom/>
      <diagonal/>
    </border>
    <border>
      <left/>
      <right/>
      <top style="thick">
        <color auto="1"/>
      </top>
      <bottom style="medium">
        <color auto="1"/>
      </bottom>
      <diagonal/>
    </border>
    <border>
      <left/>
      <right/>
      <top style="mediumDashed">
        <color auto="1"/>
      </top>
      <bottom style="thick">
        <color auto="1"/>
      </bottom>
      <diagonal/>
    </border>
    <border>
      <left/>
      <right/>
      <top/>
      <bottom style="thick">
        <color auto="1"/>
      </bottom>
      <diagonal/>
    </border>
  </borders>
  <cellStyleXfs count="1">
    <xf numFmtId="0" fontId="0" fillId="0" borderId="0">
      <alignment vertical="center"/>
    </xf>
  </cellStyleXfs>
  <cellXfs count="90">
    <xf numFmtId="0" fontId="0" fillId="0" borderId="0" xfId="0">
      <alignment vertical="center"/>
    </xf>
    <xf numFmtId="0" fontId="2" fillId="0" borderId="0" xfId="0" applyFont="1">
      <alignment vertical="center"/>
    </xf>
    <xf numFmtId="177" fontId="2" fillId="0" borderId="0" xfId="0" applyNumberFormat="1" applyFont="1" applyAlignment="1">
      <alignment horizontal="center" vertical="center"/>
    </xf>
    <xf numFmtId="0" fontId="5" fillId="0" borderId="0" xfId="0" applyFont="1" applyAlignment="1"/>
    <xf numFmtId="0" fontId="2" fillId="0" borderId="0" xfId="0" applyFont="1" applyAlignment="1">
      <alignment horizontal="left" vertical="center"/>
    </xf>
    <xf numFmtId="182" fontId="5" fillId="0" borderId="0" xfId="0" applyNumberFormat="1" applyFont="1" applyBorder="1" applyAlignment="1">
      <alignment horizontal="center"/>
    </xf>
    <xf numFmtId="0" fontId="2" fillId="0" borderId="0" xfId="0" applyFont="1" applyAlignment="1">
      <alignment horizontal="center" vertical="center"/>
    </xf>
    <xf numFmtId="180" fontId="2" fillId="0" borderId="0" xfId="0" applyNumberFormat="1" applyFont="1" applyAlignment="1">
      <alignment horizontal="center" vertical="center"/>
    </xf>
    <xf numFmtId="0" fontId="2" fillId="0" borderId="0" xfId="0" applyFont="1" applyAlignment="1">
      <alignment horizontal="center" vertical="center"/>
    </xf>
    <xf numFmtId="0" fontId="0" fillId="0" borderId="0" xfId="0" applyAlignment="1"/>
    <xf numFmtId="0" fontId="2" fillId="0" borderId="0" xfId="0" applyFont="1" applyAlignment="1">
      <alignment horizontal="center" vertical="center" wrapText="1"/>
    </xf>
    <xf numFmtId="0" fontId="2" fillId="0" borderId="0" xfId="0" applyFont="1" applyAlignment="1">
      <alignment horizontal="left" vertical="center" wrapText="1"/>
    </xf>
    <xf numFmtId="0" fontId="2" fillId="0" borderId="3" xfId="0" applyFont="1" applyBorder="1" applyAlignment="1">
      <alignment horizontal="center" vertical="center" wrapText="1"/>
    </xf>
    <xf numFmtId="0" fontId="3" fillId="0" borderId="0" xfId="0" applyFont="1" applyAlignment="1">
      <alignment horizontal="left" vertical="center"/>
    </xf>
    <xf numFmtId="181" fontId="2" fillId="0" borderId="0" xfId="0" applyNumberFormat="1" applyFont="1" applyAlignment="1">
      <alignment horizontal="center" vertical="center"/>
    </xf>
    <xf numFmtId="184" fontId="2" fillId="0" borderId="0" xfId="0" applyNumberFormat="1" applyFont="1" applyAlignment="1">
      <alignment horizontal="center" vertical="center"/>
    </xf>
    <xf numFmtId="184" fontId="2" fillId="0" borderId="4" xfId="0" applyNumberFormat="1" applyFont="1" applyBorder="1" applyAlignment="1">
      <alignment horizontal="center" vertical="center"/>
    </xf>
    <xf numFmtId="184" fontId="2" fillId="0" borderId="0" xfId="0" applyNumberFormat="1" applyFont="1" applyBorder="1" applyAlignment="1">
      <alignment horizontal="center" vertical="center"/>
    </xf>
    <xf numFmtId="0" fontId="2" fillId="0" borderId="3" xfId="0" applyFont="1" applyBorder="1" applyAlignment="1">
      <alignment horizontal="left" vertical="center" wrapText="1"/>
    </xf>
    <xf numFmtId="183" fontId="2" fillId="0" borderId="0" xfId="0" applyNumberFormat="1" applyFont="1" applyAlignment="1">
      <alignment horizontal="center" vertical="center"/>
    </xf>
    <xf numFmtId="185" fontId="2" fillId="0" borderId="0" xfId="0" applyNumberFormat="1" applyFont="1" applyAlignment="1">
      <alignment horizontal="center" vertical="center"/>
    </xf>
    <xf numFmtId="187" fontId="2" fillId="0" borderId="0" xfId="0" applyNumberFormat="1" applyFont="1" applyAlignment="1">
      <alignment horizontal="center" vertical="center"/>
    </xf>
    <xf numFmtId="0" fontId="5" fillId="0" borderId="5" xfId="0" applyFont="1" applyBorder="1" applyAlignment="1">
      <alignment horizontal="left"/>
    </xf>
    <xf numFmtId="187" fontId="2" fillId="0" borderId="5" xfId="0" applyNumberFormat="1" applyFont="1" applyBorder="1" applyAlignment="1">
      <alignment horizontal="center" vertical="center"/>
    </xf>
    <xf numFmtId="186" fontId="2" fillId="0" borderId="5" xfId="0" applyNumberFormat="1" applyFont="1" applyBorder="1" applyAlignment="1">
      <alignment horizontal="center" vertical="center"/>
    </xf>
    <xf numFmtId="176" fontId="2" fillId="0" borderId="0" xfId="0" applyNumberFormat="1" applyFont="1" applyAlignment="1">
      <alignment horizontal="center" vertical="center"/>
    </xf>
    <xf numFmtId="0" fontId="11" fillId="0" borderId="0" xfId="0" applyFont="1" applyAlignment="1">
      <alignment horizontal="left" vertical="center" wrapText="1"/>
    </xf>
    <xf numFmtId="187" fontId="2" fillId="0" borderId="0" xfId="0" applyNumberFormat="1" applyFont="1" applyBorder="1" applyAlignment="1">
      <alignment horizontal="center" vertical="center"/>
    </xf>
    <xf numFmtId="186" fontId="2" fillId="0" borderId="0" xfId="0" applyNumberFormat="1" applyFont="1" applyBorder="1" applyAlignment="1">
      <alignment horizontal="center" vertical="center"/>
    </xf>
    <xf numFmtId="183" fontId="2" fillId="0" borderId="0" xfId="0" applyNumberFormat="1" applyFont="1" applyBorder="1" applyAlignment="1">
      <alignment horizontal="center" vertical="center"/>
    </xf>
    <xf numFmtId="0" fontId="2" fillId="0" borderId="3" xfId="0" applyFont="1" applyBorder="1" applyAlignment="1">
      <alignment horizontal="left" vertical="center"/>
    </xf>
    <xf numFmtId="0" fontId="10" fillId="0" borderId="0" xfId="0" applyFont="1" applyAlignment="1">
      <alignment horizontal="left" vertical="center"/>
    </xf>
    <xf numFmtId="0" fontId="2" fillId="0" borderId="4" xfId="0" applyFont="1" applyBorder="1" applyAlignment="1">
      <alignment horizontal="left" vertical="center"/>
    </xf>
    <xf numFmtId="177" fontId="2" fillId="0" borderId="0" xfId="0" applyNumberFormat="1" applyFont="1" applyAlignment="1">
      <alignment horizontal="left" vertical="center"/>
    </xf>
    <xf numFmtId="178" fontId="2" fillId="0" borderId="0" xfId="0" applyNumberFormat="1" applyFont="1" applyAlignment="1">
      <alignment horizontal="left"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179" fontId="2" fillId="0" borderId="0" xfId="0" applyNumberFormat="1" applyFont="1" applyAlignment="1">
      <alignment horizontal="center" vertical="center"/>
    </xf>
    <xf numFmtId="0" fontId="2" fillId="0" borderId="0" xfId="0" applyFont="1" applyBorder="1" applyAlignment="1">
      <alignment horizontal="center" vertical="center"/>
    </xf>
    <xf numFmtId="10" fontId="2" fillId="0" borderId="0" xfId="0" applyNumberFormat="1" applyFont="1" applyAlignment="1">
      <alignment horizontal="center" vertical="center"/>
    </xf>
    <xf numFmtId="0" fontId="5" fillId="0" borderId="0" xfId="0" applyFont="1" applyAlignment="1">
      <alignment horizontal="center"/>
    </xf>
    <xf numFmtId="0" fontId="5" fillId="0" borderId="0" xfId="0" applyFont="1" applyBorder="1" applyAlignment="1">
      <alignment horizontal="center" wrapText="1"/>
    </xf>
    <xf numFmtId="0" fontId="2" fillId="0" borderId="0" xfId="0" applyFont="1" applyAlignment="1">
      <alignment horizontal="left" vertical="center"/>
    </xf>
    <xf numFmtId="0" fontId="2" fillId="0" borderId="0" xfId="0" applyFont="1" applyAlignment="1">
      <alignment horizontal="center" vertical="center"/>
    </xf>
    <xf numFmtId="177" fontId="2" fillId="0" borderId="0" xfId="0" applyNumberFormat="1" applyFont="1">
      <alignment vertical="center"/>
    </xf>
    <xf numFmtId="177" fontId="2" fillId="0" borderId="0" xfId="0" applyNumberFormat="1" applyFont="1" applyAlignment="1">
      <alignment horizontal="right" vertical="center"/>
    </xf>
    <xf numFmtId="177" fontId="2" fillId="0" borderId="0" xfId="0" applyNumberFormat="1" applyFont="1" applyAlignment="1">
      <alignment vertical="center" wrapText="1"/>
    </xf>
    <xf numFmtId="0" fontId="2" fillId="0" borderId="0" xfId="0" applyFont="1" applyAlignment="1">
      <alignment horizontal="left" vertical="center"/>
    </xf>
    <xf numFmtId="0" fontId="2" fillId="0" borderId="0" xfId="0" applyFont="1" applyAlignment="1">
      <alignment horizontal="center" vertical="center"/>
    </xf>
    <xf numFmtId="0" fontId="2" fillId="0" borderId="0" xfId="0" applyFont="1" applyAlignment="1">
      <alignment horizontal="center" vertical="center"/>
    </xf>
    <xf numFmtId="188" fontId="2" fillId="0" borderId="0" xfId="0" applyNumberFormat="1" applyFont="1" applyBorder="1" applyAlignment="1">
      <alignment horizontal="center" vertical="center"/>
    </xf>
    <xf numFmtId="0" fontId="2" fillId="0" borderId="0" xfId="0" applyFont="1" applyAlignment="1">
      <alignment horizontal="left" vertical="center"/>
    </xf>
    <xf numFmtId="0" fontId="2" fillId="0" borderId="0" xfId="0" applyFont="1" applyAlignment="1">
      <alignment horizontal="center" vertical="center"/>
    </xf>
    <xf numFmtId="0" fontId="2" fillId="0" borderId="0" xfId="0" applyFont="1" applyAlignment="1">
      <alignment vertical="center" wrapText="1"/>
    </xf>
    <xf numFmtId="0" fontId="2" fillId="0" borderId="0" xfId="0" applyFont="1" applyAlignment="1">
      <alignment horizontal="center" vertical="center"/>
    </xf>
    <xf numFmtId="185" fontId="2" fillId="0" borderId="4" xfId="0" applyNumberFormat="1" applyFont="1" applyBorder="1" applyAlignment="1">
      <alignment horizontal="center" vertical="center"/>
    </xf>
    <xf numFmtId="0" fontId="2" fillId="0" borderId="0" xfId="0" applyFont="1" applyFill="1" applyAlignment="1">
      <alignment horizontal="left" vertical="center"/>
    </xf>
    <xf numFmtId="184" fontId="2" fillId="0" borderId="0" xfId="0" applyNumberFormat="1" applyFont="1" applyFill="1" applyAlignment="1">
      <alignment horizontal="center" vertical="center"/>
    </xf>
    <xf numFmtId="185" fontId="2" fillId="0" borderId="0" xfId="0" applyNumberFormat="1" applyFont="1" applyFill="1" applyAlignment="1">
      <alignment horizontal="center" vertical="center"/>
    </xf>
    <xf numFmtId="0" fontId="2" fillId="0" borderId="0" xfId="0" applyFont="1" applyFill="1" applyAlignment="1">
      <alignment horizontal="center" vertical="center"/>
    </xf>
    <xf numFmtId="0" fontId="2" fillId="0" borderId="0" xfId="0" applyFont="1" applyAlignment="1">
      <alignment horizontal="left" vertical="center" wrapText="1"/>
    </xf>
    <xf numFmtId="0" fontId="2" fillId="0" borderId="0" xfId="0" applyFont="1" applyAlignment="1">
      <alignment horizontal="left" vertical="center"/>
    </xf>
    <xf numFmtId="180" fontId="2" fillId="0" borderId="5" xfId="0" applyNumberFormat="1" applyFont="1" applyBorder="1" applyAlignment="1">
      <alignment horizontal="center" vertical="center"/>
    </xf>
    <xf numFmtId="180" fontId="0" fillId="0" borderId="0" xfId="0" applyNumberFormat="1">
      <alignment vertical="center"/>
    </xf>
    <xf numFmtId="180" fontId="2" fillId="0" borderId="0" xfId="0" applyNumberFormat="1" applyFont="1">
      <alignment vertical="center"/>
    </xf>
    <xf numFmtId="180" fontId="2" fillId="0" borderId="0" xfId="0" applyNumberFormat="1" applyFont="1" applyFill="1">
      <alignment vertical="center"/>
    </xf>
    <xf numFmtId="180" fontId="2" fillId="0" borderId="0" xfId="0" applyNumberFormat="1" applyFont="1" applyFill="1" applyAlignment="1">
      <alignment horizontal="center" vertical="center"/>
    </xf>
    <xf numFmtId="0" fontId="5" fillId="0" borderId="0" xfId="0" applyFont="1" applyBorder="1" applyAlignment="1">
      <alignment horizontal="left"/>
    </xf>
    <xf numFmtId="185" fontId="2" fillId="0" borderId="5" xfId="0" applyNumberFormat="1" applyFont="1" applyBorder="1" applyAlignment="1">
      <alignment horizontal="center" vertical="center"/>
    </xf>
    <xf numFmtId="189" fontId="2" fillId="0" borderId="0" xfId="0" applyNumberFormat="1" applyFont="1" applyAlignment="1">
      <alignment horizontal="center" vertical="center"/>
    </xf>
    <xf numFmtId="189" fontId="2" fillId="0" borderId="5" xfId="0" applyNumberFormat="1" applyFont="1" applyBorder="1" applyAlignment="1">
      <alignment horizontal="center" vertical="center"/>
    </xf>
    <xf numFmtId="0" fontId="14" fillId="0" borderId="5" xfId="0" applyFont="1" applyBorder="1" applyAlignment="1">
      <alignment horizontal="left" wrapText="1"/>
    </xf>
    <xf numFmtId="190" fontId="2" fillId="0" borderId="0" xfId="0" applyNumberFormat="1" applyFont="1" applyAlignment="1">
      <alignment horizontal="center" vertical="center"/>
    </xf>
    <xf numFmtId="190" fontId="2" fillId="0" borderId="5" xfId="0" applyNumberFormat="1" applyFont="1" applyBorder="1" applyAlignment="1">
      <alignment horizontal="center" vertical="center"/>
    </xf>
    <xf numFmtId="0" fontId="16" fillId="0" borderId="0" xfId="0" applyFont="1" applyFill="1" applyAlignment="1">
      <alignment horizontal="center"/>
    </xf>
    <xf numFmtId="0" fontId="0" fillId="0" borderId="0" xfId="0" applyAlignment="1">
      <alignment wrapText="1"/>
    </xf>
    <xf numFmtId="0" fontId="2" fillId="0" borderId="0" xfId="0" applyFont="1" applyAlignment="1">
      <alignment horizontal="left" vertical="center" wrapText="1"/>
    </xf>
    <xf numFmtId="0" fontId="2" fillId="0" borderId="0" xfId="0" applyFont="1" applyAlignment="1">
      <alignment horizontal="left" vertical="center"/>
    </xf>
    <xf numFmtId="0" fontId="18" fillId="0" borderId="0" xfId="0" applyFont="1" applyFill="1" applyAlignment="1">
      <alignment horizontal="left" wrapText="1"/>
    </xf>
    <xf numFmtId="0" fontId="15" fillId="0" borderId="0" xfId="0" applyFont="1" applyAlignment="1">
      <alignment wrapText="1"/>
    </xf>
    <xf numFmtId="0" fontId="2" fillId="0" borderId="0" xfId="0" applyFont="1" applyBorder="1" applyAlignment="1">
      <alignment horizontal="left" vertical="center" wrapText="1"/>
    </xf>
    <xf numFmtId="0" fontId="2" fillId="0" borderId="2" xfId="0" applyFont="1" applyBorder="1" applyAlignment="1">
      <alignment horizontal="left" vertical="center"/>
    </xf>
    <xf numFmtId="0" fontId="2" fillId="0" borderId="0" xfId="0" applyFont="1" applyBorder="1" applyAlignment="1">
      <alignment horizontal="left" vertical="center"/>
    </xf>
    <xf numFmtId="0" fontId="2" fillId="0" borderId="1" xfId="0" applyFont="1" applyBorder="1" applyAlignment="1">
      <alignment horizontal="left" vertical="center"/>
    </xf>
    <xf numFmtId="0" fontId="2" fillId="0" borderId="0" xfId="0" applyFont="1" applyBorder="1" applyAlignment="1">
      <alignment horizontal="center" vertical="center" wrapText="1"/>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2" xfId="0" applyFont="1" applyBorder="1" applyAlignment="1">
      <alignment horizontal="center" vertical="center"/>
    </xf>
    <xf numFmtId="0" fontId="12" fillId="0" borderId="0" xfId="0" applyFont="1" applyAlignment="1">
      <alignment horizontal="center" vertical="center" wrapText="1"/>
    </xf>
    <xf numFmtId="0" fontId="2" fillId="0" borderId="0" xfId="0" applyFont="1" applyAlignment="1">
      <alignment horizontal="center" vertical="center" wrapText="1"/>
    </xf>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40"/>
  <sheetViews>
    <sheetView tabSelected="1" workbookViewId="0">
      <selection activeCell="F5" sqref="F5"/>
    </sheetView>
  </sheetViews>
  <sheetFormatPr defaultRowHeight="15" x14ac:dyDescent="0.15"/>
  <cols>
    <col min="1" max="1" width="15.75" style="6" customWidth="1"/>
    <col min="2" max="2" width="15" style="6" customWidth="1"/>
    <col min="3" max="3" width="16.375" style="6" customWidth="1"/>
    <col min="4" max="4" width="10.5" style="6" customWidth="1"/>
    <col min="5" max="5" width="11.125" style="6" customWidth="1"/>
    <col min="6" max="6" width="8.5" style="6" customWidth="1"/>
    <col min="7" max="7" width="7.625" style="6" customWidth="1"/>
    <col min="8" max="8" width="7.125" style="6" customWidth="1"/>
    <col min="9" max="9" width="9" style="6" customWidth="1"/>
    <col min="10" max="13" width="9" style="6"/>
    <col min="14" max="18" width="9" style="6" customWidth="1"/>
    <col min="19" max="16384" width="9" style="6"/>
  </cols>
  <sheetData>
    <row r="1" spans="1:17" s="54" customFormat="1" ht="24.75" customHeight="1" x14ac:dyDescent="0.15"/>
    <row r="2" spans="1:17" s="74" customFormat="1" ht="26.25" customHeight="1" x14ac:dyDescent="0.2">
      <c r="A2" s="78" t="s">
        <v>142</v>
      </c>
      <c r="B2" s="79"/>
      <c r="C2" s="79"/>
      <c r="D2" s="79"/>
      <c r="E2" s="79"/>
      <c r="F2" s="79"/>
      <c r="G2" s="79"/>
      <c r="H2" s="79"/>
    </row>
    <row r="3" spans="1:17" s="74" customFormat="1" ht="23.25" customHeight="1" x14ac:dyDescent="0.2">
      <c r="A3" s="79"/>
      <c r="B3" s="79"/>
      <c r="C3" s="79"/>
      <c r="D3" s="79"/>
      <c r="E3" s="79"/>
      <c r="F3" s="79"/>
      <c r="G3" s="79"/>
      <c r="H3" s="79"/>
    </row>
    <row r="4" spans="1:17" s="74" customFormat="1" ht="14.25" x14ac:dyDescent="0.2">
      <c r="A4" s="75"/>
      <c r="B4" s="75"/>
      <c r="C4" s="75"/>
      <c r="D4" s="75"/>
      <c r="E4" s="75"/>
      <c r="F4" s="75"/>
      <c r="G4" s="75"/>
      <c r="H4" s="75"/>
    </row>
    <row r="5" spans="1:17" s="74" customFormat="1" ht="14.25" x14ac:dyDescent="0.2">
      <c r="A5" s="75"/>
      <c r="B5" s="75"/>
      <c r="C5" s="75"/>
      <c r="D5" s="75"/>
      <c r="E5" s="75"/>
      <c r="F5" s="75"/>
      <c r="G5" s="75"/>
      <c r="H5" s="75"/>
    </row>
    <row r="6" spans="1:17" ht="20.25" customHeight="1" x14ac:dyDescent="0.15">
      <c r="A6" s="13" t="s">
        <v>36</v>
      </c>
    </row>
    <row r="7" spans="1:17" ht="21.75" customHeight="1" thickBot="1" x14ac:dyDescent="0.2">
      <c r="A7" s="76" t="s">
        <v>62</v>
      </c>
      <c r="B7" s="76"/>
      <c r="C7" s="76"/>
      <c r="D7" s="76"/>
      <c r="E7" s="76"/>
      <c r="F7" s="76"/>
      <c r="G7" s="76"/>
      <c r="H7" s="76"/>
    </row>
    <row r="8" spans="1:17" ht="63" customHeight="1" thickTop="1" thickBot="1" x14ac:dyDescent="0.2">
      <c r="A8" s="35" t="s">
        <v>37</v>
      </c>
      <c r="B8" s="12" t="s">
        <v>87</v>
      </c>
      <c r="C8" s="12" t="s">
        <v>88</v>
      </c>
      <c r="D8" s="12" t="s">
        <v>63</v>
      </c>
      <c r="E8" s="88" t="s">
        <v>139</v>
      </c>
      <c r="F8" s="89"/>
      <c r="G8" s="89"/>
      <c r="H8" s="89"/>
      <c r="I8" s="89"/>
      <c r="J8" s="89"/>
      <c r="K8" s="89"/>
      <c r="L8" s="89"/>
      <c r="M8" s="89"/>
      <c r="N8" s="53"/>
      <c r="O8" s="53"/>
      <c r="P8" s="53"/>
      <c r="Q8" s="53"/>
    </row>
    <row r="9" spans="1:17" ht="15.75" x14ac:dyDescent="0.15">
      <c r="A9" s="31" t="s">
        <v>9</v>
      </c>
      <c r="B9" s="20">
        <v>0.61</v>
      </c>
      <c r="C9" s="20">
        <v>0.61</v>
      </c>
      <c r="D9" s="15" t="s">
        <v>64</v>
      </c>
      <c r="E9" s="89"/>
      <c r="F9" s="89"/>
      <c r="G9" s="89"/>
      <c r="H9" s="89"/>
      <c r="I9" s="89"/>
      <c r="J9" s="89"/>
      <c r="K9" s="89"/>
      <c r="L9" s="89"/>
      <c r="M9" s="89"/>
      <c r="N9" s="53"/>
      <c r="O9" s="53"/>
      <c r="P9" s="53"/>
      <c r="Q9" s="53"/>
    </row>
    <row r="10" spans="1:17" ht="15.75" x14ac:dyDescent="0.15">
      <c r="A10" s="31" t="s">
        <v>8</v>
      </c>
      <c r="B10" s="20">
        <v>3.09</v>
      </c>
      <c r="C10" s="20">
        <v>3.12</v>
      </c>
      <c r="D10" s="15" t="s">
        <v>64</v>
      </c>
      <c r="E10" s="89"/>
      <c r="F10" s="89"/>
      <c r="G10" s="89"/>
      <c r="H10" s="89"/>
      <c r="I10" s="89"/>
      <c r="J10" s="89"/>
      <c r="K10" s="89"/>
      <c r="L10" s="89"/>
      <c r="M10" s="89"/>
      <c r="N10" s="53"/>
      <c r="O10" s="53"/>
      <c r="P10" s="53"/>
      <c r="Q10" s="53"/>
    </row>
    <row r="11" spans="1:17" ht="15.75" x14ac:dyDescent="0.15">
      <c r="A11" s="31" t="s">
        <v>38</v>
      </c>
      <c r="B11" s="20">
        <v>19.72</v>
      </c>
      <c r="C11" s="20">
        <v>19.89</v>
      </c>
      <c r="D11" s="15" t="s">
        <v>64</v>
      </c>
      <c r="E11" s="89"/>
      <c r="F11" s="89"/>
      <c r="G11" s="89"/>
      <c r="H11" s="89"/>
      <c r="I11" s="89"/>
      <c r="J11" s="89"/>
      <c r="K11" s="89"/>
      <c r="L11" s="89"/>
      <c r="M11" s="89"/>
      <c r="N11" s="53"/>
      <c r="O11" s="53"/>
      <c r="P11" s="53"/>
      <c r="Q11" s="53"/>
    </row>
    <row r="12" spans="1:17" ht="15.75" x14ac:dyDescent="0.15">
      <c r="A12" s="31" t="s">
        <v>65</v>
      </c>
      <c r="B12" s="20">
        <v>13.53</v>
      </c>
      <c r="C12" s="20">
        <v>13.64</v>
      </c>
      <c r="D12" s="15" t="s">
        <v>120</v>
      </c>
      <c r="E12" s="89"/>
      <c r="F12" s="89"/>
      <c r="G12" s="89"/>
      <c r="H12" s="89"/>
      <c r="I12" s="89"/>
      <c r="J12" s="89"/>
      <c r="K12" s="89"/>
      <c r="L12" s="89"/>
      <c r="M12" s="89"/>
      <c r="N12" s="53"/>
      <c r="O12" s="53"/>
      <c r="P12" s="53"/>
      <c r="Q12" s="53"/>
    </row>
    <row r="13" spans="1:17" x14ac:dyDescent="0.15">
      <c r="A13" s="4" t="s">
        <v>34</v>
      </c>
      <c r="B13" s="58">
        <v>2.12</v>
      </c>
      <c r="C13" s="20"/>
      <c r="D13" s="15"/>
      <c r="E13" s="89"/>
      <c r="F13" s="89"/>
      <c r="G13" s="89"/>
      <c r="H13" s="89"/>
      <c r="I13" s="89"/>
      <c r="J13" s="89"/>
      <c r="K13" s="89"/>
      <c r="L13" s="89"/>
      <c r="M13" s="89"/>
      <c r="N13" s="53"/>
      <c r="O13" s="53"/>
      <c r="P13" s="53"/>
      <c r="Q13" s="53"/>
    </row>
    <row r="14" spans="1:17" x14ac:dyDescent="0.15">
      <c r="A14" s="4" t="s">
        <v>66</v>
      </c>
      <c r="B14" s="58">
        <v>11.41</v>
      </c>
      <c r="C14" s="20"/>
      <c r="D14" s="15"/>
      <c r="E14" s="89"/>
      <c r="F14" s="89"/>
      <c r="G14" s="89"/>
      <c r="H14" s="89"/>
      <c r="I14" s="89"/>
      <c r="J14" s="89"/>
      <c r="K14" s="89"/>
      <c r="L14" s="89"/>
      <c r="M14" s="89"/>
    </row>
    <row r="15" spans="1:17" ht="15.75" x14ac:dyDescent="0.2">
      <c r="A15" s="31" t="s">
        <v>67</v>
      </c>
      <c r="B15" s="20">
        <v>32.01</v>
      </c>
      <c r="C15" s="20">
        <v>32.28</v>
      </c>
      <c r="D15" s="15" t="s">
        <v>108</v>
      </c>
      <c r="H15" s="5"/>
    </row>
    <row r="16" spans="1:17" x14ac:dyDescent="0.2">
      <c r="A16" s="51" t="s">
        <v>68</v>
      </c>
      <c r="B16" s="20">
        <v>14.5</v>
      </c>
      <c r="C16" s="20">
        <v>14.62</v>
      </c>
      <c r="D16" s="15"/>
      <c r="I16" s="5"/>
    </row>
    <row r="17" spans="1:14" x14ac:dyDescent="0.15">
      <c r="A17" s="51" t="s">
        <v>69</v>
      </c>
      <c r="B17" s="20">
        <v>17.25</v>
      </c>
      <c r="C17" s="20">
        <v>17.399999999999999</v>
      </c>
      <c r="D17" s="15"/>
      <c r="J17" s="20"/>
      <c r="K17"/>
    </row>
    <row r="18" spans="1:14" s="54" customFormat="1" x14ac:dyDescent="0.15">
      <c r="A18" s="61" t="s">
        <v>83</v>
      </c>
      <c r="B18" s="20">
        <v>0.26</v>
      </c>
      <c r="C18" s="20">
        <v>0.26</v>
      </c>
      <c r="D18" s="15" t="s">
        <v>109</v>
      </c>
      <c r="J18" s="20"/>
      <c r="K18"/>
    </row>
    <row r="19" spans="1:14" ht="15.75" x14ac:dyDescent="0.15">
      <c r="A19" s="31" t="s">
        <v>70</v>
      </c>
      <c r="B19" s="20">
        <v>15</v>
      </c>
      <c r="C19" s="20">
        <v>15.13</v>
      </c>
      <c r="D19" s="15" t="s">
        <v>86</v>
      </c>
      <c r="J19" s="20"/>
      <c r="K19"/>
      <c r="L19" s="54"/>
      <c r="M19" s="54"/>
      <c r="N19" s="54"/>
    </row>
    <row r="20" spans="1:14" ht="16.5" thickBot="1" x14ac:dyDescent="0.2">
      <c r="A20" s="31" t="s">
        <v>71</v>
      </c>
      <c r="B20" s="20">
        <v>15.2</v>
      </c>
      <c r="C20" s="20">
        <v>15.33</v>
      </c>
      <c r="D20" s="15" t="s">
        <v>110</v>
      </c>
      <c r="E20" s="6" t="s">
        <v>35</v>
      </c>
      <c r="J20"/>
      <c r="K20"/>
      <c r="L20" s="54"/>
      <c r="M20" s="54"/>
      <c r="N20" s="7"/>
    </row>
    <row r="21" spans="1:14" ht="15.75" thickBot="1" x14ac:dyDescent="0.2">
      <c r="A21" s="32" t="s">
        <v>7</v>
      </c>
      <c r="B21" s="55">
        <v>99.16</v>
      </c>
      <c r="C21" s="55">
        <v>100</v>
      </c>
      <c r="D21" s="16"/>
      <c r="J21"/>
      <c r="K21"/>
      <c r="L21" s="54"/>
      <c r="M21" s="54"/>
      <c r="N21" s="7"/>
    </row>
    <row r="22" spans="1:14" ht="15.75" thickTop="1" x14ac:dyDescent="0.15">
      <c r="B22" s="2"/>
      <c r="C22" s="37"/>
      <c r="J22"/>
      <c r="K22"/>
      <c r="L22" s="54"/>
      <c r="M22" s="54"/>
      <c r="N22" s="7"/>
    </row>
    <row r="23" spans="1:14" ht="18.75" x14ac:dyDescent="0.15">
      <c r="A23" s="13" t="s">
        <v>39</v>
      </c>
      <c r="B23" s="2"/>
      <c r="J23"/>
      <c r="K23"/>
      <c r="L23" s="54"/>
      <c r="M23" s="54"/>
      <c r="N23" s="7"/>
    </row>
    <row r="24" spans="1:14" ht="38.25" customHeight="1" thickBot="1" x14ac:dyDescent="0.2">
      <c r="A24" s="76" t="s">
        <v>72</v>
      </c>
      <c r="B24" s="77"/>
      <c r="C24" s="77"/>
      <c r="D24" s="77"/>
      <c r="E24" s="77"/>
      <c r="K24"/>
      <c r="L24" s="54"/>
      <c r="M24" s="54"/>
      <c r="N24" s="7"/>
    </row>
    <row r="25" spans="1:14" ht="18" thickTop="1" thickBot="1" x14ac:dyDescent="0.2">
      <c r="A25" s="30" t="s">
        <v>40</v>
      </c>
      <c r="B25" s="12" t="s">
        <v>41</v>
      </c>
      <c r="C25" s="12" t="s">
        <v>42</v>
      </c>
      <c r="D25" s="35" t="s">
        <v>43</v>
      </c>
    </row>
    <row r="26" spans="1:14" x14ac:dyDescent="0.15">
      <c r="A26" s="4" t="s">
        <v>13</v>
      </c>
      <c r="B26" s="7">
        <v>0.87750000000000006</v>
      </c>
      <c r="C26" s="20">
        <v>89.093999999999994</v>
      </c>
      <c r="D26" s="15">
        <f>B26*1000/(C26*100)</f>
        <v>9.8491480907805254E-2</v>
      </c>
      <c r="K26"/>
      <c r="L26" s="1"/>
      <c r="M26"/>
      <c r="N26" s="63"/>
    </row>
    <row r="27" spans="1:14" x14ac:dyDescent="0.15">
      <c r="A27" s="4" t="s">
        <v>14</v>
      </c>
      <c r="B27" s="7">
        <v>0.73629310344827592</v>
      </c>
      <c r="C27" s="20">
        <v>174.203</v>
      </c>
      <c r="D27" s="15">
        <f t="shared" ref="D27:D45" si="0">B27*1000/(C27*100)</f>
        <v>4.2266384818187744E-2</v>
      </c>
      <c r="J27" s="54"/>
      <c r="K27"/>
      <c r="L27" s="1"/>
      <c r="M27"/>
      <c r="N27" s="63"/>
    </row>
    <row r="28" spans="1:14" x14ac:dyDescent="0.15">
      <c r="A28" s="4" t="s">
        <v>15</v>
      </c>
      <c r="B28" s="7">
        <v>2.4335999999999998</v>
      </c>
      <c r="C28" s="20">
        <v>132.119</v>
      </c>
      <c r="D28" s="15">
        <f t="shared" si="0"/>
        <v>0.18419757945488538</v>
      </c>
      <c r="J28" s="54"/>
      <c r="K28"/>
      <c r="L28" s="1"/>
      <c r="M28"/>
      <c r="N28" s="64"/>
    </row>
    <row r="29" spans="1:14" x14ac:dyDescent="0.15">
      <c r="A29" s="4" t="s">
        <v>16</v>
      </c>
      <c r="B29" s="7">
        <v>1.2506896551724138</v>
      </c>
      <c r="C29" s="20">
        <v>133.10400000000001</v>
      </c>
      <c r="D29" s="15">
        <f t="shared" si="0"/>
        <v>9.396334108459653E-2</v>
      </c>
      <c r="J29" s="54"/>
      <c r="K29"/>
      <c r="L29" s="1"/>
      <c r="M29"/>
      <c r="N29" s="64"/>
    </row>
    <row r="30" spans="1:14" x14ac:dyDescent="0.15">
      <c r="A30" s="4" t="s">
        <v>17</v>
      </c>
      <c r="B30" s="7">
        <v>0.72580344827586218</v>
      </c>
      <c r="C30" s="20">
        <v>121.16</v>
      </c>
      <c r="D30" s="15">
        <f t="shared" si="0"/>
        <v>5.9904543436436294E-2</v>
      </c>
    </row>
    <row r="31" spans="1:14" x14ac:dyDescent="0.15">
      <c r="A31" s="4" t="s">
        <v>18</v>
      </c>
      <c r="B31" s="7">
        <v>1.6339655172413794</v>
      </c>
      <c r="C31" s="20">
        <v>146.14599999999999</v>
      </c>
      <c r="D31" s="15">
        <f t="shared" si="0"/>
        <v>0.1118036427436522</v>
      </c>
    </row>
    <row r="32" spans="1:14" x14ac:dyDescent="0.15">
      <c r="A32" s="4" t="s">
        <v>19</v>
      </c>
      <c r="B32" s="7">
        <v>2.2472068965517247</v>
      </c>
      <c r="C32" s="20">
        <v>147.131</v>
      </c>
      <c r="D32" s="15">
        <f t="shared" si="0"/>
        <v>0.15273510657521017</v>
      </c>
    </row>
    <row r="33" spans="1:14" x14ac:dyDescent="0.15">
      <c r="A33" s="4" t="s">
        <v>20</v>
      </c>
      <c r="B33" s="7">
        <v>0.63543103448275873</v>
      </c>
      <c r="C33" s="20">
        <v>75.066999999999993</v>
      </c>
      <c r="D33" s="15">
        <f t="shared" si="0"/>
        <v>8.4648518587762775E-2</v>
      </c>
    </row>
    <row r="34" spans="1:14" x14ac:dyDescent="0.15">
      <c r="A34" s="4" t="s">
        <v>21</v>
      </c>
      <c r="B34" s="7">
        <v>0.45387931034482765</v>
      </c>
      <c r="C34" s="20">
        <v>155.15600000000001</v>
      </c>
      <c r="D34" s="15">
        <f t="shared" si="0"/>
        <v>2.9253094327311071E-2</v>
      </c>
    </row>
    <row r="35" spans="1:14" x14ac:dyDescent="0.15">
      <c r="A35" s="4" t="s">
        <v>22</v>
      </c>
      <c r="B35" s="7">
        <v>0.59508620689655178</v>
      </c>
      <c r="C35" s="20">
        <v>131.17500000000001</v>
      </c>
      <c r="D35" s="15">
        <f t="shared" si="0"/>
        <v>4.5365824806293246E-2</v>
      </c>
    </row>
    <row r="36" spans="1:14" x14ac:dyDescent="0.15">
      <c r="A36" s="4" t="s">
        <v>23</v>
      </c>
      <c r="B36" s="7">
        <v>0.96827586206896554</v>
      </c>
      <c r="C36" s="20">
        <v>131.17500000000001</v>
      </c>
      <c r="D36" s="15">
        <f t="shared" si="0"/>
        <v>7.3815579345833077E-2</v>
      </c>
    </row>
    <row r="37" spans="1:14" s="59" customFormat="1" x14ac:dyDescent="0.15">
      <c r="A37" s="56" t="s">
        <v>24</v>
      </c>
      <c r="B37" s="66">
        <v>0.99853448275862078</v>
      </c>
      <c r="C37" s="58">
        <v>146.18899999999999</v>
      </c>
      <c r="D37" s="57">
        <f t="shared" si="0"/>
        <v>6.8304351405278158E-2</v>
      </c>
      <c r="J37" s="54"/>
      <c r="K37"/>
      <c r="L37" s="1"/>
      <c r="M37"/>
      <c r="N37" s="65"/>
    </row>
    <row r="38" spans="1:14" x14ac:dyDescent="0.15">
      <c r="A38" s="4" t="s">
        <v>25</v>
      </c>
      <c r="B38" s="7">
        <v>1.7751724137931035</v>
      </c>
      <c r="C38" s="20">
        <v>149.214</v>
      </c>
      <c r="D38" s="15">
        <f t="shared" si="0"/>
        <v>0.11896822106458534</v>
      </c>
      <c r="J38" s="54"/>
      <c r="K38"/>
      <c r="L38" s="1"/>
      <c r="M38"/>
      <c r="N38" s="64"/>
    </row>
    <row r="39" spans="1:14" x14ac:dyDescent="0.15">
      <c r="A39" s="4" t="s">
        <v>26</v>
      </c>
      <c r="B39" s="7">
        <v>0.6152586206896552</v>
      </c>
      <c r="C39" s="20">
        <v>165.19200000000001</v>
      </c>
      <c r="D39" s="15">
        <f t="shared" si="0"/>
        <v>3.724506154593777E-2</v>
      </c>
      <c r="J39" s="54"/>
      <c r="K39"/>
      <c r="L39" s="1"/>
      <c r="M39"/>
      <c r="N39" s="64"/>
    </row>
    <row r="40" spans="1:14" x14ac:dyDescent="0.15">
      <c r="A40" s="4" t="s">
        <v>27</v>
      </c>
      <c r="B40" s="7">
        <v>0.44379310344827588</v>
      </c>
      <c r="C40" s="20">
        <v>115.13200000000001</v>
      </c>
      <c r="D40" s="15">
        <f t="shared" si="0"/>
        <v>3.8546460015310757E-2</v>
      </c>
      <c r="J40" s="54"/>
      <c r="K40"/>
      <c r="L40" s="1"/>
      <c r="M40"/>
      <c r="N40" s="64"/>
    </row>
    <row r="41" spans="1:14" x14ac:dyDescent="0.15">
      <c r="A41" s="4" t="s">
        <v>28</v>
      </c>
      <c r="B41" s="7">
        <v>0.70603448275862069</v>
      </c>
      <c r="C41" s="20">
        <v>105.093</v>
      </c>
      <c r="D41" s="15">
        <f t="shared" si="0"/>
        <v>6.7181875363594212E-2</v>
      </c>
      <c r="J41" s="54"/>
      <c r="K41"/>
      <c r="L41" s="1"/>
      <c r="M41"/>
      <c r="N41" s="64"/>
    </row>
    <row r="42" spans="1:14" x14ac:dyDescent="0.15">
      <c r="A42" s="4" t="s">
        <v>29</v>
      </c>
      <c r="B42" s="7">
        <v>0.74637931034482763</v>
      </c>
      <c r="C42" s="20">
        <v>119.12</v>
      </c>
      <c r="D42" s="15">
        <f t="shared" si="0"/>
        <v>6.2657766147148061E-2</v>
      </c>
      <c r="J42" s="54"/>
      <c r="K42"/>
      <c r="L42" s="1"/>
      <c r="M42"/>
      <c r="N42" s="64"/>
    </row>
    <row r="43" spans="1:14" x14ac:dyDescent="0.15">
      <c r="A43" s="4" t="s">
        <v>30</v>
      </c>
      <c r="B43" s="7">
        <v>0.89918534482758616</v>
      </c>
      <c r="C43" s="20">
        <v>204.22800000000001</v>
      </c>
      <c r="D43" s="15">
        <v>7.0497028665961789E-2</v>
      </c>
      <c r="J43" s="54"/>
      <c r="K43"/>
      <c r="L43" s="1"/>
      <c r="M43"/>
      <c r="N43" s="64"/>
    </row>
    <row r="44" spans="1:14" x14ac:dyDescent="0.15">
      <c r="A44" s="4" t="s">
        <v>31</v>
      </c>
      <c r="B44" s="7">
        <v>0.60517241379310349</v>
      </c>
      <c r="C44" s="20">
        <v>181.191</v>
      </c>
      <c r="D44" s="15">
        <f t="shared" si="0"/>
        <v>3.3399695006545771E-2</v>
      </c>
      <c r="J44" s="54"/>
      <c r="K44"/>
      <c r="L44" s="1"/>
      <c r="M44"/>
      <c r="N44" s="64"/>
    </row>
    <row r="45" spans="1:14" ht="15.75" thickBot="1" x14ac:dyDescent="0.2">
      <c r="A45" s="4" t="s">
        <v>32</v>
      </c>
      <c r="B45" s="7">
        <v>0.54465517241379313</v>
      </c>
      <c r="C45" s="20">
        <v>117.148</v>
      </c>
      <c r="D45" s="15">
        <f t="shared" si="0"/>
        <v>4.6492912590380818E-2</v>
      </c>
      <c r="J45" s="54"/>
      <c r="K45"/>
      <c r="L45" s="1"/>
      <c r="M45"/>
      <c r="N45" s="64"/>
    </row>
    <row r="46" spans="1:14" ht="15.75" thickBot="1" x14ac:dyDescent="0.2">
      <c r="A46" s="32" t="s">
        <v>44</v>
      </c>
      <c r="B46" s="16">
        <f>SUM(B26:B45)</f>
        <v>19.891916379310345</v>
      </c>
      <c r="C46" s="16">
        <v>124.59076446214598</v>
      </c>
      <c r="D46" s="16">
        <f>SUM(D26:D45)</f>
        <v>1.5197384678927166</v>
      </c>
      <c r="K46"/>
      <c r="L46"/>
      <c r="M46" s="1"/>
      <c r="N46" s="1"/>
    </row>
    <row r="47" spans="1:14" ht="15.75" thickTop="1" x14ac:dyDescent="0.15">
      <c r="A47" s="38"/>
      <c r="B47" s="17"/>
      <c r="C47" s="17"/>
      <c r="D47" s="17"/>
      <c r="K47"/>
      <c r="L47"/>
      <c r="M47" s="1"/>
      <c r="N47" s="1"/>
    </row>
    <row r="48" spans="1:14" ht="18.75" x14ac:dyDescent="0.15">
      <c r="A48" s="13" t="s">
        <v>45</v>
      </c>
      <c r="B48" s="39"/>
    </row>
    <row r="49" spans="1:13" ht="24" customHeight="1" thickBot="1" x14ac:dyDescent="0.2">
      <c r="A49" s="80" t="s">
        <v>73</v>
      </c>
      <c r="B49" s="80"/>
      <c r="C49" s="80"/>
      <c r="D49" s="80"/>
      <c r="E49" s="80"/>
      <c r="F49" s="80"/>
      <c r="G49" s="80"/>
      <c r="H49" s="80"/>
    </row>
    <row r="50" spans="1:13" ht="20.25" customHeight="1" thickTop="1" thickBot="1" x14ac:dyDescent="0.2">
      <c r="A50" s="30" t="s">
        <v>61</v>
      </c>
      <c r="B50" s="12" t="s">
        <v>46</v>
      </c>
      <c r="C50" s="12" t="s">
        <v>94</v>
      </c>
      <c r="D50" s="35" t="s">
        <v>47</v>
      </c>
      <c r="E50" s="35" t="s">
        <v>96</v>
      </c>
    </row>
    <row r="51" spans="1:13" x14ac:dyDescent="0.15">
      <c r="A51" s="1" t="s">
        <v>124</v>
      </c>
      <c r="B51" s="15">
        <v>0.2452</v>
      </c>
      <c r="C51" s="15">
        <v>331</v>
      </c>
      <c r="D51" s="15">
        <f>B51*1000/C55</f>
        <v>0.75040978740021569</v>
      </c>
      <c r="E51" s="15">
        <f>D51*0.0061</f>
        <v>4.5774997031413156E-3</v>
      </c>
    </row>
    <row r="52" spans="1:13" x14ac:dyDescent="0.15">
      <c r="A52" s="1" t="s">
        <v>125</v>
      </c>
      <c r="B52" s="15">
        <v>0.25480000000000003</v>
      </c>
      <c r="C52" s="15">
        <v>347</v>
      </c>
      <c r="D52" s="15">
        <f>B52*1000/C55</f>
        <v>0.77978961594443308</v>
      </c>
      <c r="E52" s="15">
        <f t="shared" ref="E52:E54" si="1">D52*0.0061</f>
        <v>4.7567166572610418E-3</v>
      </c>
    </row>
    <row r="53" spans="1:13" x14ac:dyDescent="0.15">
      <c r="A53" s="1" t="s">
        <v>126</v>
      </c>
      <c r="B53" s="15">
        <v>0.25480000000000003</v>
      </c>
      <c r="C53" s="15">
        <v>307</v>
      </c>
      <c r="D53" s="15">
        <f>B53*1000/C55</f>
        <v>0.77978961594443308</v>
      </c>
      <c r="E53" s="15">
        <f t="shared" si="1"/>
        <v>4.7567166572610418E-3</v>
      </c>
    </row>
    <row r="54" spans="1:13" ht="15.75" thickBot="1" x14ac:dyDescent="0.2">
      <c r="A54" s="1" t="s">
        <v>127</v>
      </c>
      <c r="B54" s="15">
        <v>0.2452</v>
      </c>
      <c r="C54" s="15">
        <v>322</v>
      </c>
      <c r="D54" s="15">
        <f>B54*1000/C55</f>
        <v>0.75040978740021569</v>
      </c>
      <c r="E54" s="15">
        <f t="shared" si="1"/>
        <v>4.5774997031413156E-3</v>
      </c>
    </row>
    <row r="55" spans="1:13" ht="15.75" thickBot="1" x14ac:dyDescent="0.2">
      <c r="A55" s="32" t="s">
        <v>48</v>
      </c>
      <c r="B55" s="16"/>
      <c r="C55" s="16">
        <f>B51*C51+B52*C52+B53*C53+B54*C54</f>
        <v>326.75479999999999</v>
      </c>
      <c r="D55" s="16"/>
      <c r="E55" s="16">
        <f>SUM(E51:E54)</f>
        <v>1.8668432720804713E-2</v>
      </c>
    </row>
    <row r="56" spans="1:13" ht="15.75" thickTop="1" x14ac:dyDescent="0.15"/>
    <row r="57" spans="1:13" ht="26.25" customHeight="1" x14ac:dyDescent="0.15">
      <c r="A57" s="13" t="s">
        <v>49</v>
      </c>
      <c r="B57" s="4"/>
      <c r="C57" s="4"/>
      <c r="D57" s="4"/>
      <c r="E57" s="4"/>
    </row>
    <row r="58" spans="1:13" ht="72" customHeight="1" thickBot="1" x14ac:dyDescent="0.2">
      <c r="A58" s="80" t="s">
        <v>75</v>
      </c>
      <c r="B58" s="80"/>
      <c r="C58" s="80"/>
      <c r="D58" s="80"/>
      <c r="E58" s="80"/>
      <c r="F58" s="80"/>
      <c r="G58" s="80"/>
      <c r="H58" s="80"/>
    </row>
    <row r="59" spans="1:13" ht="15.75" thickTop="1" x14ac:dyDescent="0.15">
      <c r="A59" s="81" t="s">
        <v>10</v>
      </c>
      <c r="B59" s="87" t="s">
        <v>11</v>
      </c>
      <c r="C59" s="87"/>
      <c r="D59" s="87"/>
      <c r="E59" s="86" t="s">
        <v>50</v>
      </c>
      <c r="F59" s="86" t="s">
        <v>51</v>
      </c>
      <c r="G59" s="86" t="s">
        <v>52</v>
      </c>
    </row>
    <row r="60" spans="1:13" x14ac:dyDescent="0.15">
      <c r="A60" s="82"/>
      <c r="B60" s="84" t="s">
        <v>53</v>
      </c>
      <c r="C60" s="84" t="s">
        <v>54</v>
      </c>
      <c r="D60" s="84" t="s">
        <v>55</v>
      </c>
      <c r="E60" s="84"/>
      <c r="F60" s="84"/>
      <c r="G60" s="84"/>
    </row>
    <row r="61" spans="1:13" ht="15.75" thickBot="1" x14ac:dyDescent="0.2">
      <c r="A61" s="83"/>
      <c r="B61" s="85"/>
      <c r="C61" s="85">
        <v>0.75</v>
      </c>
      <c r="D61" s="85">
        <v>0.2</v>
      </c>
      <c r="E61" s="85"/>
      <c r="F61" s="85"/>
      <c r="G61" s="85"/>
    </row>
    <row r="62" spans="1:13" x14ac:dyDescent="0.15">
      <c r="A62" s="47" t="s">
        <v>128</v>
      </c>
      <c r="B62" s="15">
        <v>0.2452</v>
      </c>
      <c r="C62" s="15">
        <v>0.2599070179322559</v>
      </c>
      <c r="D62" s="15">
        <v>0.23522825150732127</v>
      </c>
      <c r="E62" s="20">
        <v>347</v>
      </c>
      <c r="F62" s="15">
        <f>(B61*B62+C61*C62+D61*D62)*1000/E66</f>
        <v>0.74983730311145458</v>
      </c>
      <c r="G62" s="15">
        <f>F62*0.0312</f>
        <v>2.3394923857077383E-2</v>
      </c>
      <c r="I62" s="6" t="s">
        <v>74</v>
      </c>
      <c r="K62"/>
      <c r="L62" s="43"/>
      <c r="M62" s="1"/>
    </row>
    <row r="63" spans="1:13" x14ac:dyDescent="0.15">
      <c r="A63" s="47" t="s">
        <v>129</v>
      </c>
      <c r="B63" s="15">
        <v>0.25480000000000003</v>
      </c>
      <c r="C63" s="15">
        <v>0.25702900154970115</v>
      </c>
      <c r="D63" s="15">
        <v>0.26296296296296295</v>
      </c>
      <c r="E63" s="20">
        <v>363</v>
      </c>
      <c r="F63" s="15">
        <f>(B61*B63+C61*C63+D61*D63)*1000/E66</f>
        <v>0.76033740279806461</v>
      </c>
      <c r="G63" s="15">
        <f>F63*0.0312</f>
        <v>2.3722526967299616E-2</v>
      </c>
      <c r="K63"/>
      <c r="L63" s="43"/>
      <c r="M63" s="1"/>
    </row>
    <row r="64" spans="1:13" x14ac:dyDescent="0.15">
      <c r="A64" s="47" t="s">
        <v>130</v>
      </c>
      <c r="B64" s="15">
        <v>0.25480000000000003</v>
      </c>
      <c r="C64" s="15">
        <v>0.23688288687181758</v>
      </c>
      <c r="D64" s="15">
        <v>0.26218776916451336</v>
      </c>
      <c r="E64" s="20">
        <v>323</v>
      </c>
      <c r="F64" s="15">
        <f>(B61*B64+C61*C64+D61*D64)*1000/E66</f>
        <v>0.71303523585215589</v>
      </c>
      <c r="G64" s="15">
        <f>F64*0.0312</f>
        <v>2.2246699358587262E-2</v>
      </c>
      <c r="K64"/>
      <c r="L64" s="43"/>
      <c r="M64" s="1"/>
    </row>
    <row r="65" spans="1:14" ht="15.75" thickBot="1" x14ac:dyDescent="0.2">
      <c r="A65" s="47" t="s">
        <v>131</v>
      </c>
      <c r="B65" s="15">
        <v>0.2452</v>
      </c>
      <c r="C65" s="15">
        <v>0.24618109364622537</v>
      </c>
      <c r="D65" s="15">
        <v>0.23962101636520242</v>
      </c>
      <c r="E65" s="20">
        <v>324</v>
      </c>
      <c r="F65" s="15">
        <f>(B61*B65+C61*C65+D61*D65)*1000/E66</f>
        <v>0.72065925130981967</v>
      </c>
      <c r="G65" s="15">
        <f>F65*0.0312</f>
        <v>2.2484568640866374E-2</v>
      </c>
      <c r="K65"/>
      <c r="L65" s="43"/>
      <c r="M65" s="1"/>
    </row>
    <row r="66" spans="1:14" ht="15.75" thickBot="1" x14ac:dyDescent="0.2">
      <c r="A66" s="32" t="s">
        <v>56</v>
      </c>
      <c r="B66" s="16"/>
      <c r="C66" s="16"/>
      <c r="D66" s="16"/>
      <c r="E66" s="16">
        <f>E62*(B61*B62+C61*C62+D61*D62)+E63*(B61*B63+C61*C63+D61*D63)+E64*(B61*B64+C61*C64+D61*D64)+E65*(B61*B65+C61*C65+D61*D65)</f>
        <v>322.70455570371814</v>
      </c>
      <c r="F66" s="36"/>
      <c r="G66" s="16">
        <f>SUM(G62:G65)</f>
        <v>9.1848718823830638E-2</v>
      </c>
      <c r="H66" s="15">
        <f>E55+G66</f>
        <v>0.11051715154463534</v>
      </c>
      <c r="K66" s="43"/>
      <c r="L66"/>
      <c r="M66" s="1"/>
    </row>
    <row r="67" spans="1:14" ht="15.75" thickTop="1" x14ac:dyDescent="0.15">
      <c r="C67" s="7"/>
      <c r="D67" s="7"/>
      <c r="G67" s="14"/>
      <c r="K67" s="43"/>
      <c r="L67"/>
      <c r="M67"/>
    </row>
    <row r="68" spans="1:14" ht="20.25" customHeight="1" x14ac:dyDescent="0.15">
      <c r="A68" s="13" t="s">
        <v>89</v>
      </c>
      <c r="B68" s="4"/>
      <c r="C68" s="4"/>
      <c r="D68" s="4"/>
      <c r="E68" s="4"/>
      <c r="F68" s="4"/>
      <c r="G68" s="4"/>
      <c r="H68" s="4"/>
      <c r="I68" s="6" t="s">
        <v>91</v>
      </c>
    </row>
    <row r="69" spans="1:14" s="54" customFormat="1" ht="21.75" customHeight="1" thickBot="1" x14ac:dyDescent="0.2">
      <c r="A69" s="1" t="s">
        <v>132</v>
      </c>
      <c r="B69" s="1"/>
      <c r="C69" s="1"/>
      <c r="D69" s="1"/>
      <c r="E69" s="1"/>
      <c r="F69" s="1"/>
      <c r="G69" s="1"/>
      <c r="H69" s="1"/>
    </row>
    <row r="70" spans="1:14" ht="31.5" thickTop="1" thickBot="1" x14ac:dyDescent="0.2">
      <c r="A70" s="18" t="s">
        <v>90</v>
      </c>
      <c r="B70" s="12" t="s">
        <v>92</v>
      </c>
      <c r="C70" s="12" t="s">
        <v>93</v>
      </c>
      <c r="D70" s="12" t="s">
        <v>95</v>
      </c>
      <c r="E70"/>
      <c r="F70"/>
      <c r="G70"/>
      <c r="H70"/>
      <c r="I70"/>
      <c r="J70"/>
      <c r="K70"/>
      <c r="L70"/>
    </row>
    <row r="71" spans="1:14" x14ac:dyDescent="0.15">
      <c r="A71" s="4" t="s">
        <v>97</v>
      </c>
      <c r="B71" s="20">
        <v>78.400000000000006</v>
      </c>
      <c r="C71" s="7">
        <v>912.75800000000004</v>
      </c>
      <c r="D71" s="6">
        <f>(B71/100)*0.1364*1000/C71</f>
        <v>0.11715876497384847</v>
      </c>
      <c r="E71"/>
      <c r="F71"/>
      <c r="G71"/>
      <c r="H71"/>
      <c r="I71"/>
      <c r="J71"/>
      <c r="K71"/>
      <c r="L71"/>
      <c r="M71" s="9"/>
      <c r="N71" s="1"/>
    </row>
    <row r="72" spans="1:14" x14ac:dyDescent="0.15">
      <c r="A72" s="4" t="s">
        <v>98</v>
      </c>
      <c r="B72" s="20">
        <v>5.9</v>
      </c>
      <c r="C72" s="7">
        <v>396.64839999999998</v>
      </c>
      <c r="D72" s="54">
        <f>(B72/100)*0.1364*1000/C72</f>
        <v>2.028900154393665E-2</v>
      </c>
      <c r="E72"/>
      <c r="F72"/>
      <c r="G72"/>
      <c r="H72"/>
      <c r="I72"/>
      <c r="J72"/>
      <c r="K72"/>
      <c r="L72"/>
      <c r="M72" s="1"/>
      <c r="N72" s="1"/>
    </row>
    <row r="73" spans="1:14" ht="15.75" thickBot="1" x14ac:dyDescent="0.25">
      <c r="A73" s="22" t="s">
        <v>99</v>
      </c>
      <c r="B73" s="68">
        <v>15.7</v>
      </c>
      <c r="C73" s="23"/>
      <c r="D73" s="24"/>
      <c r="E73"/>
      <c r="F73"/>
      <c r="G73"/>
      <c r="H73"/>
      <c r="I73"/>
      <c r="J73"/>
      <c r="K73"/>
      <c r="L73"/>
      <c r="M73" s="9"/>
      <c r="N73" s="1"/>
    </row>
    <row r="74" spans="1:14" s="54" customFormat="1" ht="15.75" thickTop="1" x14ac:dyDescent="0.2">
      <c r="A74" s="67"/>
      <c r="B74" s="27"/>
      <c r="C74" s="27"/>
      <c r="D74" s="28"/>
      <c r="E74" s="27"/>
    </row>
    <row r="75" spans="1:14" ht="18.75" x14ac:dyDescent="0.2">
      <c r="A75" s="13" t="s">
        <v>141</v>
      </c>
      <c r="B75" s="40"/>
      <c r="C75" s="40"/>
      <c r="D75" s="40"/>
      <c r="E75" s="40"/>
    </row>
    <row r="76" spans="1:14" s="1" customFormat="1" ht="15.75" thickBot="1" x14ac:dyDescent="0.2">
      <c r="A76" s="1" t="s">
        <v>100</v>
      </c>
    </row>
    <row r="77" spans="1:14" ht="31.5" thickTop="1" thickBot="1" x14ac:dyDescent="0.2">
      <c r="A77" s="18" t="s">
        <v>101</v>
      </c>
      <c r="B77" s="12" t="s">
        <v>102</v>
      </c>
      <c r="C77" s="12" t="s">
        <v>93</v>
      </c>
      <c r="D77" s="12" t="s">
        <v>95</v>
      </c>
      <c r="E77"/>
    </row>
    <row r="78" spans="1:14" ht="30" customHeight="1" x14ac:dyDescent="0.15">
      <c r="A78" s="11" t="s">
        <v>57</v>
      </c>
      <c r="B78" s="21">
        <v>1.8</v>
      </c>
      <c r="C78" s="69">
        <v>762.17200000000003</v>
      </c>
      <c r="D78" s="72">
        <f>(B78/100)*0.157*0.1364*1000/C78</f>
        <v>5.057472591488536E-4</v>
      </c>
      <c r="E78"/>
    </row>
    <row r="79" spans="1:14" ht="30" customHeight="1" x14ac:dyDescent="0.15">
      <c r="A79" s="11" t="s">
        <v>106</v>
      </c>
      <c r="B79" s="21">
        <v>9.5</v>
      </c>
      <c r="C79" s="69">
        <v>806.17200000000003</v>
      </c>
      <c r="D79" s="72">
        <f t="shared" ref="D79:D83" si="2">(B79/100)*0.157*0.1364*1000/C79</f>
        <v>2.5235384012344754E-3</v>
      </c>
      <c r="E79"/>
    </row>
    <row r="80" spans="1:14" s="54" customFormat="1" ht="31.5" customHeight="1" x14ac:dyDescent="0.15">
      <c r="A80" s="60" t="s">
        <v>137</v>
      </c>
      <c r="B80" s="21">
        <v>9.6</v>
      </c>
      <c r="C80" s="69">
        <v>881.17200000000003</v>
      </c>
      <c r="D80" s="72">
        <f t="shared" si="2"/>
        <v>2.3330527978646623E-3</v>
      </c>
      <c r="E80"/>
    </row>
    <row r="81" spans="1:15" s="54" customFormat="1" ht="30" x14ac:dyDescent="0.15">
      <c r="A81" s="60" t="s">
        <v>105</v>
      </c>
      <c r="B81" s="21">
        <v>34</v>
      </c>
      <c r="C81" s="69">
        <v>746.99300000000005</v>
      </c>
      <c r="D81" s="72">
        <f t="shared" si="2"/>
        <v>9.7471221283198083E-3</v>
      </c>
      <c r="E81"/>
      <c r="F81"/>
      <c r="G81"/>
      <c r="H81"/>
      <c r="L81"/>
      <c r="M81" s="1"/>
    </row>
    <row r="82" spans="1:15" s="54" customFormat="1" ht="33" customHeight="1" x14ac:dyDescent="0.15">
      <c r="A82" s="60" t="s">
        <v>104</v>
      </c>
      <c r="B82" s="21">
        <v>39.4</v>
      </c>
      <c r="C82" s="69">
        <v>794.17200000000003</v>
      </c>
      <c r="D82" s="72">
        <f t="shared" si="2"/>
        <v>1.0624186196441071E-2</v>
      </c>
      <c r="E82"/>
      <c r="F82"/>
      <c r="G82"/>
      <c r="H82"/>
      <c r="L82"/>
      <c r="M82" s="1"/>
    </row>
    <row r="83" spans="1:15" s="54" customFormat="1" x14ac:dyDescent="0.15">
      <c r="A83" s="60" t="s">
        <v>103</v>
      </c>
      <c r="B83" s="21">
        <v>2.7</v>
      </c>
      <c r="C83" s="69">
        <v>719.17200000000003</v>
      </c>
      <c r="D83" s="72">
        <f t="shared" si="2"/>
        <v>8.0397957651298993E-4</v>
      </c>
      <c r="E83"/>
      <c r="F83"/>
      <c r="G83"/>
      <c r="H83"/>
      <c r="L83"/>
      <c r="M83" s="1"/>
    </row>
    <row r="84" spans="1:15" ht="15.75" thickBot="1" x14ac:dyDescent="0.3">
      <c r="A84" s="71" t="s">
        <v>138</v>
      </c>
      <c r="B84" s="23">
        <v>2.6</v>
      </c>
      <c r="C84" s="70">
        <v>332.18299999999999</v>
      </c>
      <c r="D84" s="73">
        <f>(B84/100)*0.157*0.1364*1000/C84</f>
        <v>1.6761387548429631E-3</v>
      </c>
      <c r="E84"/>
      <c r="F84"/>
      <c r="G84"/>
      <c r="H84"/>
      <c r="K84" s="43"/>
      <c r="L84"/>
      <c r="M84" s="1"/>
    </row>
    <row r="85" spans="1:15" ht="20.25" customHeight="1" thickTop="1" x14ac:dyDescent="0.15">
      <c r="B85" s="19"/>
      <c r="C85" s="19"/>
      <c r="D85" s="19"/>
      <c r="E85" s="19"/>
      <c r="F85" s="19"/>
      <c r="G85" s="19"/>
      <c r="H85" s="19"/>
      <c r="K85" s="43"/>
      <c r="L85"/>
      <c r="M85" s="1"/>
    </row>
    <row r="86" spans="1:15" ht="18.75" x14ac:dyDescent="0.15">
      <c r="A86" s="13" t="s">
        <v>107</v>
      </c>
      <c r="B86" s="33"/>
      <c r="C86" s="33"/>
      <c r="D86" s="34"/>
      <c r="E86" s="34"/>
      <c r="L86" s="43"/>
      <c r="M86"/>
      <c r="N86"/>
    </row>
    <row r="87" spans="1:15" ht="15.75" thickBot="1" x14ac:dyDescent="0.2">
      <c r="A87" s="76" t="s">
        <v>135</v>
      </c>
      <c r="B87" s="77"/>
      <c r="C87" s="77"/>
      <c r="D87" s="77"/>
      <c r="E87" s="77"/>
    </row>
    <row r="88" spans="1:15" ht="46.5" thickTop="1" thickBot="1" x14ac:dyDescent="0.2">
      <c r="A88" s="18" t="s">
        <v>0</v>
      </c>
      <c r="B88" s="12" t="s">
        <v>1</v>
      </c>
      <c r="C88" s="12" t="s">
        <v>58</v>
      </c>
      <c r="D88" s="12" t="s">
        <v>2</v>
      </c>
      <c r="E88" s="12" t="s">
        <v>59</v>
      </c>
      <c r="F88" s="12" t="s">
        <v>3</v>
      </c>
      <c r="G88" s="10"/>
    </row>
    <row r="89" spans="1:15" x14ac:dyDescent="0.15">
      <c r="A89" s="4" t="s">
        <v>4</v>
      </c>
      <c r="B89" s="7">
        <v>3.3340418394711094E-2</v>
      </c>
      <c r="C89" s="7">
        <f>B89/0.9465</f>
        <v>3.5224953401702161E-2</v>
      </c>
      <c r="D89" s="25">
        <v>227</v>
      </c>
      <c r="E89" s="15">
        <f>C89*1000/D89</f>
        <v>0.15517600617489938</v>
      </c>
      <c r="F89" s="15">
        <f>E89*D97/1000</f>
        <v>4.2636358724027407E-2</v>
      </c>
      <c r="L89" s="7"/>
      <c r="O89" s="7"/>
    </row>
    <row r="90" spans="1:15" x14ac:dyDescent="0.15">
      <c r="A90" s="4" t="s">
        <v>111</v>
      </c>
      <c r="B90" s="7">
        <v>1.8055118269131823E-2</v>
      </c>
      <c r="C90" s="7">
        <f t="shared" ref="C90:C96" si="3">B90/0.9465</f>
        <v>1.907566642274889E-2</v>
      </c>
      <c r="D90" s="25">
        <v>199</v>
      </c>
      <c r="E90" s="15">
        <f t="shared" ref="E90:E96" si="4">C90*1000/D90</f>
        <v>9.5857620214818529E-2</v>
      </c>
      <c r="F90" s="15">
        <f>E90*D97/1000</f>
        <v>2.6337962824639852E-2</v>
      </c>
      <c r="K90" s="54"/>
      <c r="L90" s="7"/>
      <c r="O90" s="7"/>
    </row>
    <row r="91" spans="1:15" x14ac:dyDescent="0.15">
      <c r="A91" s="4" t="s">
        <v>113</v>
      </c>
      <c r="B91" s="7">
        <v>1.3041885430205673E-2</v>
      </c>
      <c r="C91" s="7">
        <f t="shared" si="3"/>
        <v>1.3779065430750843E-2</v>
      </c>
      <c r="D91" s="25">
        <v>253</v>
      </c>
      <c r="E91" s="15">
        <f t="shared" si="4"/>
        <v>5.4462709212453921E-2</v>
      </c>
      <c r="F91" s="15">
        <f>E91*D97/1000</f>
        <v>1.4964243920850372E-2</v>
      </c>
      <c r="K91" s="54"/>
      <c r="L91" s="7"/>
      <c r="O91" s="7"/>
    </row>
    <row r="92" spans="1:15" x14ac:dyDescent="0.15">
      <c r="A92" s="4" t="s">
        <v>112</v>
      </c>
      <c r="B92" s="7">
        <v>5.9127987314866723E-2</v>
      </c>
      <c r="C92" s="7">
        <f t="shared" si="3"/>
        <v>6.2470139793837004E-2</v>
      </c>
      <c r="D92" s="25">
        <v>255</v>
      </c>
      <c r="E92" s="15">
        <f t="shared" si="4"/>
        <v>0.24498094036798826</v>
      </c>
      <c r="F92" s="15">
        <f>E92*D97/1000</f>
        <v>6.7311277764852476E-2</v>
      </c>
      <c r="K92" s="54"/>
      <c r="L92" s="7"/>
      <c r="O92" s="7"/>
    </row>
    <row r="93" spans="1:15" x14ac:dyDescent="0.15">
      <c r="A93" s="4" t="s">
        <v>115</v>
      </c>
      <c r="B93" s="7">
        <v>4.2044775412158016E-2</v>
      </c>
      <c r="C93" s="7">
        <f t="shared" si="3"/>
        <v>4.4421315807879572E-2</v>
      </c>
      <c r="D93" s="25">
        <v>279</v>
      </c>
      <c r="E93" s="15">
        <f t="shared" si="4"/>
        <v>0.15921618569132465</v>
      </c>
      <c r="F93" s="15">
        <f>E93*D97/1000</f>
        <v>4.3746443636108613E-2</v>
      </c>
      <c r="K93" s="54"/>
      <c r="L93" s="7"/>
      <c r="O93" s="7"/>
    </row>
    <row r="94" spans="1:15" x14ac:dyDescent="0.15">
      <c r="A94" s="4" t="s">
        <v>5</v>
      </c>
      <c r="B94" s="7">
        <v>5.3305849177247649E-2</v>
      </c>
      <c r="C94" s="7">
        <f t="shared" si="3"/>
        <v>5.6318910910985363E-2</v>
      </c>
      <c r="D94" s="25">
        <v>284</v>
      </c>
      <c r="E94" s="15">
        <f t="shared" si="4"/>
        <v>0.19830602433445552</v>
      </c>
      <c r="F94" s="15">
        <f>E94*D97/1000</f>
        <v>5.4486817898443937E-2</v>
      </c>
      <c r="K94" s="54"/>
      <c r="L94" s="7"/>
      <c r="O94" s="7"/>
    </row>
    <row r="95" spans="1:15" x14ac:dyDescent="0.15">
      <c r="A95" s="4" t="s">
        <v>114</v>
      </c>
      <c r="B95" s="7">
        <v>0.20932197115290141</v>
      </c>
      <c r="C95" s="7">
        <f t="shared" si="3"/>
        <v>0.22115369376957358</v>
      </c>
      <c r="D95" s="25">
        <v>280</v>
      </c>
      <c r="E95" s="15">
        <f t="shared" si="4"/>
        <v>0.78983462060561993</v>
      </c>
      <c r="F95" s="15">
        <f>E95*D97/1000</f>
        <v>0.21701597461427988</v>
      </c>
      <c r="K95" s="54"/>
      <c r="L95" s="7"/>
      <c r="O95" s="7"/>
    </row>
    <row r="96" spans="1:15" ht="15.75" thickBot="1" x14ac:dyDescent="0.2">
      <c r="A96" s="4" t="s">
        <v>60</v>
      </c>
      <c r="B96" s="7">
        <v>0.51826199484877766</v>
      </c>
      <c r="C96" s="7">
        <f t="shared" si="3"/>
        <v>0.54755625446252265</v>
      </c>
      <c r="D96" s="25">
        <v>282</v>
      </c>
      <c r="E96" s="15">
        <f t="shared" si="4"/>
        <v>1.9416888456117827</v>
      </c>
      <c r="F96" s="15">
        <f>E96*D97/1000</f>
        <v>0.53350092061679733</v>
      </c>
      <c r="K96" s="54"/>
      <c r="L96" s="7"/>
    </row>
    <row r="97" spans="1:14" ht="15.75" thickBot="1" x14ac:dyDescent="0.2">
      <c r="A97" s="32" t="s">
        <v>12</v>
      </c>
      <c r="B97" s="16">
        <f>SUM(B89:B96)</f>
        <v>0.94650000000000012</v>
      </c>
      <c r="C97" s="16">
        <f>SUM(C89:C96)</f>
        <v>1</v>
      </c>
      <c r="D97" s="16">
        <f>1*1000/SUM(E89:E96)</f>
        <v>274.76128413803764</v>
      </c>
      <c r="E97" s="16"/>
      <c r="F97" s="36">
        <f>SUM(F89:F96)</f>
        <v>0.99999999999999989</v>
      </c>
    </row>
    <row r="98" spans="1:14" ht="15.75" thickTop="1" x14ac:dyDescent="0.15"/>
    <row r="99" spans="1:14" ht="18.75" x14ac:dyDescent="0.15">
      <c r="A99" s="13" t="s">
        <v>76</v>
      </c>
      <c r="B99" s="4"/>
      <c r="C99" s="4"/>
      <c r="D99" s="4"/>
      <c r="E99" s="4"/>
      <c r="F99" s="4"/>
      <c r="G99" s="4"/>
      <c r="H99" s="4" t="s">
        <v>116</v>
      </c>
    </row>
    <row r="100" spans="1:14" ht="35.25" customHeight="1" thickBot="1" x14ac:dyDescent="0.2">
      <c r="A100" s="80" t="s">
        <v>133</v>
      </c>
      <c r="B100" s="80"/>
      <c r="C100" s="80"/>
      <c r="D100" s="80"/>
      <c r="E100" s="80"/>
      <c r="F100" s="80"/>
      <c r="G100" s="80"/>
      <c r="H100" s="80"/>
    </row>
    <row r="101" spans="1:14" ht="18" thickTop="1" thickBot="1" x14ac:dyDescent="0.2">
      <c r="A101" s="12" t="s">
        <v>77</v>
      </c>
      <c r="B101" s="12" t="s">
        <v>41</v>
      </c>
      <c r="C101" s="12" t="s">
        <v>42</v>
      </c>
      <c r="D101" s="35" t="s">
        <v>43</v>
      </c>
      <c r="E101"/>
      <c r="F101"/>
      <c r="H101" s="20"/>
    </row>
    <row r="102" spans="1:14" x14ac:dyDescent="0.15">
      <c r="A102" s="26" t="s">
        <v>78</v>
      </c>
      <c r="B102" s="20">
        <v>14.62</v>
      </c>
      <c r="C102" s="20">
        <v>203.2</v>
      </c>
      <c r="D102" s="7">
        <f>B102*1000/(C102*100)</f>
        <v>0.71948818897637801</v>
      </c>
      <c r="E102"/>
      <c r="F102"/>
      <c r="H102" s="20"/>
      <c r="L102"/>
      <c r="M102" s="9"/>
      <c r="N102" s="1"/>
    </row>
    <row r="103" spans="1:14" x14ac:dyDescent="0.15">
      <c r="A103" s="26" t="s">
        <v>79</v>
      </c>
      <c r="B103" s="20">
        <v>17.399999999999999</v>
      </c>
      <c r="C103" s="20">
        <v>162.1</v>
      </c>
      <c r="D103" s="7">
        <f>B103*1000/(C103*100)</f>
        <v>1.0734114743985195</v>
      </c>
      <c r="E103"/>
      <c r="F103"/>
      <c r="H103" s="20"/>
      <c r="L103" s="43"/>
      <c r="M103" s="1"/>
      <c r="N103" s="1"/>
    </row>
    <row r="104" spans="1:14" s="54" customFormat="1" ht="15.75" thickBot="1" x14ac:dyDescent="0.2">
      <c r="A104" s="26" t="s">
        <v>84</v>
      </c>
      <c r="B104" s="20">
        <v>0.26</v>
      </c>
      <c r="C104" s="20"/>
      <c r="D104" s="7"/>
      <c r="E104"/>
      <c r="F104"/>
      <c r="H104" s="20"/>
      <c r="M104" s="1"/>
      <c r="N104" s="1"/>
    </row>
    <row r="105" spans="1:14" ht="15.75" thickBot="1" x14ac:dyDescent="0.2">
      <c r="A105" s="32" t="s">
        <v>80</v>
      </c>
      <c r="B105" s="16">
        <f>SUM(B102:B104)</f>
        <v>32.279999999999994</v>
      </c>
      <c r="C105" s="16"/>
      <c r="D105" s="16">
        <f>SUM(D102:D103)</f>
        <v>1.7928996633748975</v>
      </c>
      <c r="E105"/>
      <c r="F105"/>
      <c r="L105" s="43"/>
      <c r="M105" s="1"/>
      <c r="N105" s="1"/>
    </row>
    <row r="106" spans="1:14" s="54" customFormat="1" ht="21" customHeight="1" thickTop="1" x14ac:dyDescent="0.15">
      <c r="A106" s="76" t="s">
        <v>85</v>
      </c>
      <c r="B106" s="76"/>
      <c r="C106" s="76"/>
      <c r="D106" s="76"/>
      <c r="E106" s="76"/>
      <c r="F106" s="76"/>
      <c r="G106" s="76"/>
      <c r="H106" s="76"/>
    </row>
    <row r="107" spans="1:14" s="54" customFormat="1" x14ac:dyDescent="0.2">
      <c r="A107" s="41"/>
      <c r="B107" s="27"/>
      <c r="C107" s="27"/>
      <c r="D107" s="28"/>
      <c r="E107" s="27"/>
      <c r="F107" s="29"/>
      <c r="N107" s="61"/>
    </row>
    <row r="108" spans="1:14" ht="15.75" customHeight="1" x14ac:dyDescent="0.15">
      <c r="A108" s="13" t="s">
        <v>81</v>
      </c>
      <c r="B108" s="4"/>
      <c r="C108" s="4"/>
      <c r="D108" s="4"/>
      <c r="E108" s="4"/>
      <c r="N108" s="42"/>
    </row>
    <row r="109" spans="1:14" ht="15.75" customHeight="1" thickBot="1" x14ac:dyDescent="0.2">
      <c r="A109" s="76" t="s">
        <v>134</v>
      </c>
      <c r="B109" s="77"/>
      <c r="C109" s="77"/>
      <c r="D109" s="77"/>
      <c r="E109" s="77"/>
    </row>
    <row r="110" spans="1:14" ht="30.75" customHeight="1" thickTop="1" thickBot="1" x14ac:dyDescent="0.2">
      <c r="A110" s="12" t="s">
        <v>6</v>
      </c>
      <c r="B110" s="12" t="s">
        <v>41</v>
      </c>
      <c r="C110" s="12" t="s">
        <v>33</v>
      </c>
      <c r="D110" s="35" t="s">
        <v>43</v>
      </c>
      <c r="E110"/>
      <c r="F110"/>
    </row>
    <row r="111" spans="1:14" ht="15.75" thickBot="1" x14ac:dyDescent="0.25">
      <c r="A111" s="22" t="s">
        <v>82</v>
      </c>
      <c r="B111" s="23">
        <v>15.13</v>
      </c>
      <c r="C111" s="23">
        <v>182.2</v>
      </c>
      <c r="D111" s="62">
        <f>B111*1000/(C111*100)</f>
        <v>0.83040614709110872</v>
      </c>
      <c r="E111"/>
      <c r="F111"/>
      <c r="L111" s="43"/>
      <c r="M111" s="1"/>
      <c r="N111" s="1"/>
    </row>
    <row r="112" spans="1:14" ht="15.75" thickTop="1" x14ac:dyDescent="0.15">
      <c r="L112" s="43"/>
      <c r="M112"/>
      <c r="N112"/>
    </row>
    <row r="113" spans="1:14" x14ac:dyDescent="0.15">
      <c r="A113" s="38"/>
      <c r="B113" s="38"/>
      <c r="C113" s="50"/>
      <c r="D113" s="38"/>
      <c r="E113" s="38"/>
      <c r="F113" s="38"/>
      <c r="G113" s="38"/>
      <c r="I113" s="48"/>
      <c r="L113" s="43"/>
      <c r="M113"/>
      <c r="N113" s="1"/>
    </row>
    <row r="114" spans="1:14" x14ac:dyDescent="0.15">
      <c r="A114" s="4" t="s">
        <v>140</v>
      </c>
      <c r="I114" s="48"/>
      <c r="L114" s="54"/>
      <c r="M114"/>
      <c r="N114"/>
    </row>
    <row r="115" spans="1:14" ht="35.25" customHeight="1" x14ac:dyDescent="0.15">
      <c r="A115" s="76" t="s">
        <v>117</v>
      </c>
      <c r="B115" s="76"/>
      <c r="C115" s="76"/>
      <c r="D115" s="76"/>
      <c r="E115" s="76"/>
      <c r="F115" s="76"/>
      <c r="G115" s="76"/>
      <c r="H115" s="76"/>
      <c r="I115" s="48"/>
    </row>
    <row r="116" spans="1:14" ht="30.75" customHeight="1" x14ac:dyDescent="0.15">
      <c r="A116" s="76" t="s">
        <v>118</v>
      </c>
      <c r="B116" s="76"/>
      <c r="C116" s="76"/>
      <c r="D116" s="76"/>
      <c r="E116" s="76"/>
      <c r="F116" s="76"/>
      <c r="G116" s="76"/>
      <c r="H116" s="76"/>
    </row>
    <row r="117" spans="1:14" ht="31.5" customHeight="1" x14ac:dyDescent="0.15">
      <c r="A117" s="76" t="s">
        <v>119</v>
      </c>
      <c r="B117" s="76"/>
      <c r="C117" s="76"/>
      <c r="D117" s="76"/>
      <c r="E117" s="76"/>
      <c r="F117" s="76"/>
      <c r="G117" s="76"/>
      <c r="H117" s="76"/>
    </row>
    <row r="118" spans="1:14" ht="32.25" customHeight="1" x14ac:dyDescent="0.15">
      <c r="A118" s="76" t="s">
        <v>121</v>
      </c>
      <c r="B118" s="76"/>
      <c r="C118" s="76"/>
      <c r="D118" s="76"/>
      <c r="E118" s="76"/>
      <c r="F118" s="76"/>
      <c r="G118" s="76"/>
      <c r="H118" s="76"/>
    </row>
    <row r="119" spans="1:14" ht="49.5" customHeight="1" x14ac:dyDescent="0.15">
      <c r="A119" s="76" t="s">
        <v>136</v>
      </c>
      <c r="B119" s="76"/>
      <c r="C119" s="76"/>
      <c r="D119" s="76"/>
      <c r="E119" s="76"/>
      <c r="F119" s="76"/>
      <c r="G119" s="76"/>
      <c r="H119" s="76"/>
    </row>
    <row r="120" spans="1:14" s="54" customFormat="1" ht="31.5" customHeight="1" x14ac:dyDescent="0.15">
      <c r="A120" s="76" t="s">
        <v>122</v>
      </c>
      <c r="B120" s="76"/>
      <c r="C120" s="76"/>
      <c r="D120" s="76"/>
      <c r="E120" s="76"/>
      <c r="F120" s="76"/>
      <c r="G120" s="76"/>
      <c r="H120" s="76"/>
    </row>
    <row r="121" spans="1:14" s="54" customFormat="1" ht="32.25" customHeight="1" x14ac:dyDescent="0.15">
      <c r="A121" s="76" t="s">
        <v>123</v>
      </c>
      <c r="B121" s="76"/>
      <c r="C121" s="76"/>
      <c r="D121" s="76"/>
      <c r="E121" s="76"/>
      <c r="F121" s="76"/>
      <c r="G121" s="76"/>
      <c r="H121" s="76"/>
    </row>
    <row r="122" spans="1:14" s="54" customFormat="1" ht="32.25" customHeight="1" x14ac:dyDescent="0.15">
      <c r="A122" s="60"/>
      <c r="B122" s="60"/>
      <c r="C122" s="60"/>
      <c r="D122" s="60"/>
      <c r="E122" s="60"/>
      <c r="F122" s="60"/>
      <c r="G122" s="60"/>
      <c r="H122" s="60"/>
    </row>
    <row r="123" spans="1:14" x14ac:dyDescent="0.15">
      <c r="A123" s="1"/>
      <c r="B123" s="1"/>
      <c r="C123" s="1"/>
      <c r="D123" s="1"/>
      <c r="E123" s="1"/>
    </row>
    <row r="124" spans="1:14" x14ac:dyDescent="0.15">
      <c r="A124" s="44"/>
      <c r="B124" s="46"/>
      <c r="C124" s="46"/>
      <c r="D124" s="46"/>
      <c r="E124" s="46"/>
    </row>
    <row r="125" spans="1:14" x14ac:dyDescent="0.15">
      <c r="A125" s="2"/>
      <c r="B125" s="15"/>
      <c r="C125" s="2"/>
      <c r="D125" s="2"/>
      <c r="E125" s="2"/>
    </row>
    <row r="126" spans="1:14" x14ac:dyDescent="0.15">
      <c r="A126" s="2"/>
      <c r="B126" s="15"/>
      <c r="C126" s="2"/>
      <c r="D126" s="2"/>
      <c r="E126" s="2"/>
      <c r="F126" s="2"/>
    </row>
    <row r="127" spans="1:14" x14ac:dyDescent="0.15">
      <c r="A127" s="2"/>
      <c r="B127" s="15"/>
      <c r="C127" s="2"/>
      <c r="D127" s="2"/>
      <c r="E127" s="2"/>
      <c r="F127" s="2"/>
    </row>
    <row r="128" spans="1:14" x14ac:dyDescent="0.15">
      <c r="A128" s="8"/>
      <c r="B128" s="2"/>
      <c r="C128" s="2"/>
      <c r="D128" s="45"/>
      <c r="E128" s="2"/>
      <c r="F128" s="2"/>
    </row>
    <row r="129" spans="1:7" x14ac:dyDescent="0.2">
      <c r="A129" s="8"/>
      <c r="B129" s="2"/>
      <c r="C129" s="2"/>
      <c r="D129" s="45"/>
      <c r="E129" s="2"/>
      <c r="F129" s="3"/>
      <c r="G129" s="49"/>
    </row>
    <row r="130" spans="1:7" x14ac:dyDescent="0.15">
      <c r="A130" s="2"/>
      <c r="B130" s="2"/>
      <c r="C130" s="2"/>
      <c r="D130" s="45"/>
      <c r="E130" s="2"/>
      <c r="F130" s="2"/>
    </row>
    <row r="132" spans="1:7" x14ac:dyDescent="0.15">
      <c r="F132" s="2"/>
    </row>
    <row r="133" spans="1:7" x14ac:dyDescent="0.15">
      <c r="B133" s="8"/>
      <c r="C133" s="8"/>
      <c r="E133" s="1"/>
    </row>
    <row r="138" spans="1:7" x14ac:dyDescent="0.15">
      <c r="C138" s="52"/>
      <c r="D138" s="2"/>
      <c r="E138" s="2"/>
      <c r="F138" s="45"/>
      <c r="G138" s="2"/>
    </row>
    <row r="139" spans="1:7" x14ac:dyDescent="0.15">
      <c r="C139" s="52"/>
      <c r="D139" s="2"/>
      <c r="E139" s="2"/>
      <c r="F139" s="45"/>
      <c r="G139" s="2"/>
    </row>
    <row r="140" spans="1:7" x14ac:dyDescent="0.15">
      <c r="C140" s="2"/>
      <c r="D140" s="2"/>
      <c r="E140" s="2"/>
      <c r="F140" s="45"/>
      <c r="G140" s="2"/>
    </row>
  </sheetData>
  <mergeCells count="25">
    <mergeCell ref="A2:H3"/>
    <mergeCell ref="A100:H100"/>
    <mergeCell ref="A87:E87"/>
    <mergeCell ref="A7:H7"/>
    <mergeCell ref="A49:H49"/>
    <mergeCell ref="A58:H58"/>
    <mergeCell ref="A24:E24"/>
    <mergeCell ref="A59:A61"/>
    <mergeCell ref="B60:B61"/>
    <mergeCell ref="C60:C61"/>
    <mergeCell ref="D60:D61"/>
    <mergeCell ref="E59:E61"/>
    <mergeCell ref="F59:F61"/>
    <mergeCell ref="G59:G61"/>
    <mergeCell ref="B59:D59"/>
    <mergeCell ref="E8:M14"/>
    <mergeCell ref="A106:H106"/>
    <mergeCell ref="A120:H120"/>
    <mergeCell ref="A121:H121"/>
    <mergeCell ref="A119:H119"/>
    <mergeCell ref="A115:H115"/>
    <mergeCell ref="A116:H116"/>
    <mergeCell ref="A117:H117"/>
    <mergeCell ref="A118:H118"/>
    <mergeCell ref="A109:E109"/>
  </mergeCells>
  <phoneticPr fontId="1" type="noConversion"/>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documentManagement>
    <DocumentId xmlns="3f9d1bc5-151b-4dd0-b288-06f212744711">Data Sheet 2.XLSX</DocumentId>
    <IsDeleted xmlns="3f9d1bc5-151b-4dd0-b288-06f212744711">false</IsDeleted>
    <StageName xmlns="3f9d1bc5-151b-4dd0-b288-06f212744711" xsi:nil="true"/>
    <Checked_x0020_Out_x0020_To xmlns="3f9d1bc5-151b-4dd0-b288-06f212744711">
      <UserInfo>
        <DisplayName/>
        <AccountId xsi:nil="true"/>
        <AccountType/>
      </UserInfo>
    </Checked_x0020_Out_x0020_To>
    <DocumentType xmlns="3f9d1bc5-151b-4dd0-b288-06f212744711">Data Sheet</DocumentType>
    <FileFormat xmlns="3f9d1bc5-151b-4dd0-b288-06f212744711">XLSX</FileFormat>
    <TitleName xmlns="3f9d1bc5-151b-4dd0-b288-06f212744711">Data Sheet 2.XLSX</TitleNam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77C83FF161F3B841941599B364E7044C" ma:contentTypeVersion="7" ma:contentTypeDescription="Create a new document." ma:contentTypeScope="" ma:versionID="b335c58d47bbffc078f80549843333cf">
  <xsd:schema xmlns:xsd="http://www.w3.org/2001/XMLSchema" xmlns:p="http://schemas.microsoft.com/office/2006/metadata/properties" xmlns:ns2="3f9d1bc5-151b-4dd0-b288-06f212744711" targetNamespace="http://schemas.microsoft.com/office/2006/metadata/properties" ma:root="true" ma:fieldsID="46480fc9d121ec2d3a4c8722f7a88dd3" ns2:_="">
    <xsd:import namespace="3f9d1bc5-151b-4dd0-b288-06f212744711"/>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3f9d1bc5-151b-4dd0-b288-06f212744711"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Props1.xml><?xml version="1.0" encoding="utf-8"?>
<ds:datastoreItem xmlns:ds="http://schemas.openxmlformats.org/officeDocument/2006/customXml" ds:itemID="{2ADC8CF2-CBF4-42D8-829D-E4FE1B8AFD32}">
  <ds:schemaRefs>
    <ds:schemaRef ds:uri="http://schemas.microsoft.com/office/2006/metadata/properties"/>
    <ds:schemaRef ds:uri="3f9d1bc5-151b-4dd0-b288-06f212744711"/>
  </ds:schemaRefs>
</ds:datastoreItem>
</file>

<file path=customXml/itemProps2.xml><?xml version="1.0" encoding="utf-8"?>
<ds:datastoreItem xmlns:ds="http://schemas.openxmlformats.org/officeDocument/2006/customXml" ds:itemID="{0112F2AD-3FA0-42E1-BFEB-19F00D272E15}">
  <ds:schemaRefs>
    <ds:schemaRef ds:uri="http://schemas.microsoft.com/sharepoint/v3/contenttype/forms"/>
  </ds:schemaRefs>
</ds:datastoreItem>
</file>

<file path=customXml/itemProps3.xml><?xml version="1.0" encoding="utf-8"?>
<ds:datastoreItem xmlns:ds="http://schemas.openxmlformats.org/officeDocument/2006/customXml" ds:itemID="{C659DF36-6C90-4516-A81B-A345039AC72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f9d1bc5-151b-4dd0-b288-06f212744711"/>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biomas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8-12-20T15:50:02Z</dcterms:modified>
</cp:coreProperties>
</file>